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annika_mangold-doering_wur_nl/Documents/AMD_PhD/PhD/Chapter 2+3_Indivdual Level/Writing/Reviews/re-submission2/"/>
    </mc:Choice>
  </mc:AlternateContent>
  <xr:revisionPtr revIDLastSave="1500" documentId="13_ncr:1_{97001494-A538-4F34-85E8-0D0DC68E89EA}" xr6:coauthVersionLast="47" xr6:coauthVersionMax="47" xr10:uidLastSave="{D6ABA15F-9E7C-4EFC-8062-E3A9783AD669}"/>
  <bookViews>
    <workbookView xWindow="22932" yWindow="-108" windowWidth="23256" windowHeight="12576" tabRatio="816" xr2:uid="{00000000-000D-0000-FFFF-FFFF00000000}"/>
  </bookViews>
  <sheets>
    <sheet name="Legend" sheetId="15" r:id="rId1"/>
    <sheet name="TS1_TK-params" sheetId="5" r:id="rId2"/>
    <sheet name="TS2_GUTS-param_survival" sheetId="16" r:id="rId3"/>
    <sheet name="TS3_AIC-comparison" sheetId="13" r:id="rId4"/>
    <sheet name="TS4_LCx_predictions" sheetId="1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13" l="1"/>
  <c r="D12" i="13"/>
  <c r="D11" i="13"/>
  <c r="C10" i="13"/>
  <c r="D10" i="13"/>
  <c r="E10" i="13"/>
  <c r="B10" i="13"/>
  <c r="AK61" i="14"/>
  <c r="AH61" i="14"/>
  <c r="AE61" i="14"/>
  <c r="AB61" i="14"/>
  <c r="Y61" i="14"/>
  <c r="V61" i="14"/>
  <c r="Q61" i="14"/>
  <c r="N61" i="14"/>
  <c r="K61" i="14"/>
  <c r="H61" i="14"/>
  <c r="E61" i="14"/>
  <c r="B61" i="14"/>
  <c r="B11" i="13"/>
  <c r="C4" i="13"/>
  <c r="B4" i="13"/>
</calcChain>
</file>

<file path=xl/sharedStrings.xml><?xml version="1.0" encoding="utf-8"?>
<sst xmlns="http://schemas.openxmlformats.org/spreadsheetml/2006/main" count="318" uniqueCount="160">
  <si>
    <t>Abbreviations</t>
  </si>
  <si>
    <t>IMI</t>
  </si>
  <si>
    <t>Imidacloprid</t>
  </si>
  <si>
    <t>FPF</t>
  </si>
  <si>
    <t>Flupyradifurone</t>
  </si>
  <si>
    <t>TK</t>
  </si>
  <si>
    <t>Tokikokinetic</t>
  </si>
  <si>
    <t>GUTS</t>
  </si>
  <si>
    <t>General unified threshold models of survival</t>
  </si>
  <si>
    <t>SD</t>
  </si>
  <si>
    <t xml:space="preserve">Model assumption of stochastic death </t>
  </si>
  <si>
    <t>IT</t>
  </si>
  <si>
    <t>Model assumption of individual tollerance</t>
  </si>
  <si>
    <t>LCx</t>
  </si>
  <si>
    <t>Leathel concentration, concentration where x % of population dies</t>
  </si>
  <si>
    <t>AIC</t>
  </si>
  <si>
    <t xml:space="preserve">Akaike’s information criterion </t>
  </si>
  <si>
    <t>CI</t>
  </si>
  <si>
    <t>Confidence interval</t>
  </si>
  <si>
    <t>Tref</t>
  </si>
  <si>
    <t>Reference temperature</t>
  </si>
  <si>
    <t>BCF_kin</t>
  </si>
  <si>
    <t>Kinetic Bioconcentrationfactor</t>
  </si>
  <si>
    <t>Models</t>
  </si>
  <si>
    <t>Standard one-compartment first order TK model</t>
  </si>
  <si>
    <t>TK-T</t>
  </si>
  <si>
    <t>One-compartment first order TK model extended with Arrhenius equation (temperature explicit TK model)</t>
  </si>
  <si>
    <t>GUTS-FULL-T1</t>
  </si>
  <si>
    <t>Full GUTS model, only TK corrected for temperature</t>
  </si>
  <si>
    <t>GUTS-FULL-T2</t>
  </si>
  <si>
    <t xml:space="preserve">Ful GUTS model, with TK and TD corrected for temperature </t>
  </si>
  <si>
    <t>Parameter symbols and explanations as in Supplemental Information 01, Table S1</t>
  </si>
  <si>
    <t xml:space="preserve">T_A from AmP predicted: </t>
  </si>
  <si>
    <t>k_u</t>
  </si>
  <si>
    <t>95 % CI</t>
  </si>
  <si>
    <t>k_e</t>
  </si>
  <si>
    <t>k_m</t>
  </si>
  <si>
    <t>k_em</t>
  </si>
  <si>
    <t>minus log-likelihood</t>
  </si>
  <si>
    <t>Tref = 20</t>
  </si>
  <si>
    <t>T_A</t>
  </si>
  <si>
    <t>IMI-SD</t>
  </si>
  <si>
    <t>FPF-SD</t>
  </si>
  <si>
    <t>IMI-IT</t>
  </si>
  <si>
    <t>FPF-IT</t>
  </si>
  <si>
    <t>value</t>
  </si>
  <si>
    <t>95% CI</t>
  </si>
  <si>
    <t xml:space="preserve">95 % CI </t>
  </si>
  <si>
    <t>Fs</t>
  </si>
  <si>
    <t>Delta TK-TK-T</t>
  </si>
  <si>
    <t>GUTS-T1</t>
  </si>
  <si>
    <t>GUTS-T2</t>
  </si>
  <si>
    <t>Delta T1-T2</t>
  </si>
  <si>
    <t>Delta SD-IT T1</t>
  </si>
  <si>
    <t>Delta SD-IT T2</t>
  </si>
  <si>
    <r>
      <t>Temperature [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]</t>
    </r>
  </si>
  <si>
    <t>28d LC50</t>
  </si>
  <si>
    <t>28d LC10</t>
  </si>
  <si>
    <t>Ratio LC50/LC10</t>
  </si>
  <si>
    <t>GUTS_FULL_IT_T2_IMI</t>
  </si>
  <si>
    <t>GUTS_FULL_SD_T2_FPF</t>
  </si>
  <si>
    <t>1d LC50</t>
  </si>
  <si>
    <t>2d LC50</t>
  </si>
  <si>
    <t>3d LC50</t>
  </si>
  <si>
    <t>4d LC50</t>
  </si>
  <si>
    <t>Endpoint [unit]</t>
  </si>
  <si>
    <t>5d LC50</t>
  </si>
  <si>
    <t>6d LC50</t>
  </si>
  <si>
    <t>7d LC50</t>
  </si>
  <si>
    <t>8d LC50</t>
  </si>
  <si>
    <t>9d LC50</t>
  </si>
  <si>
    <t>10d LC50</t>
  </si>
  <si>
    <t>11d LC50</t>
  </si>
  <si>
    <t>12d LC50</t>
  </si>
  <si>
    <t>13d LC50</t>
  </si>
  <si>
    <t>14d LC50</t>
  </si>
  <si>
    <t>15d LC50</t>
  </si>
  <si>
    <t>16d LC50</t>
  </si>
  <si>
    <t>17d LC50</t>
  </si>
  <si>
    <t>18d LC50</t>
  </si>
  <si>
    <t>19d LC50</t>
  </si>
  <si>
    <t>20d LC50</t>
  </si>
  <si>
    <t>21d LC50</t>
  </si>
  <si>
    <t>22d LC50</t>
  </si>
  <si>
    <t>23d LC50</t>
  </si>
  <si>
    <t>24d LC50</t>
  </si>
  <si>
    <t>25d LC50</t>
  </si>
  <si>
    <t>26d LC50</t>
  </si>
  <si>
    <t>27d LC50</t>
  </si>
  <si>
    <t>1d LC10</t>
  </si>
  <si>
    <t>21d LC10</t>
  </si>
  <si>
    <t>2d LC10</t>
  </si>
  <si>
    <t>3d LC10</t>
  </si>
  <si>
    <t>4d LC10</t>
  </si>
  <si>
    <t>5d LC10</t>
  </si>
  <si>
    <t>6d LC10</t>
  </si>
  <si>
    <t>7d LC10</t>
  </si>
  <si>
    <t>8d LC10</t>
  </si>
  <si>
    <t>9d LC10</t>
  </si>
  <si>
    <t>10d LC10</t>
  </si>
  <si>
    <t>11d LC10</t>
  </si>
  <si>
    <t>12d LC10</t>
  </si>
  <si>
    <t>13d LC10</t>
  </si>
  <si>
    <t>14d LC10</t>
  </si>
  <si>
    <t>15d LC10</t>
  </si>
  <si>
    <t>16d LC10</t>
  </si>
  <si>
    <t>17d LC10</t>
  </si>
  <si>
    <t>18d LC10</t>
  </si>
  <si>
    <t>19d LC10</t>
  </si>
  <si>
    <t>20d LC10</t>
  </si>
  <si>
    <t>22d LC10</t>
  </si>
  <si>
    <t>23d LC10</t>
  </si>
  <si>
    <t>24d LC10</t>
  </si>
  <si>
    <t>25d LC10</t>
  </si>
  <si>
    <t>26d LC10</t>
  </si>
  <si>
    <t>27d LC10</t>
  </si>
  <si>
    <t>CIs</t>
  </si>
  <si>
    <r>
      <t>k</t>
    </r>
    <r>
      <rPr>
        <vertAlign val="subscript"/>
        <sz val="8.5"/>
        <color theme="1"/>
        <rFont val="Verdana"/>
        <family val="2"/>
      </rPr>
      <t>u</t>
    </r>
    <r>
      <rPr>
        <sz val="8.5"/>
        <color theme="1"/>
        <rFont val="Verdana"/>
        <family val="2"/>
      </rPr>
      <t>(T) or k</t>
    </r>
    <r>
      <rPr>
        <vertAlign val="subscript"/>
        <sz val="8.5"/>
        <color theme="1"/>
        <rFont val="Verdana"/>
        <family val="2"/>
      </rPr>
      <t>u</t>
    </r>
  </si>
  <si>
    <r>
      <t>k</t>
    </r>
    <r>
      <rPr>
        <vertAlign val="subscript"/>
        <sz val="8.5"/>
        <color theme="1"/>
        <rFont val="Verdana"/>
        <family val="2"/>
      </rPr>
      <t>e</t>
    </r>
    <r>
      <rPr>
        <sz val="8.5"/>
        <color theme="1"/>
        <rFont val="Verdana"/>
        <family val="2"/>
      </rPr>
      <t>(T)</t>
    </r>
  </si>
  <si>
    <r>
      <t>k</t>
    </r>
    <r>
      <rPr>
        <vertAlign val="subscript"/>
        <sz val="8.5"/>
        <color theme="1"/>
        <rFont val="Verdana"/>
        <family val="2"/>
      </rPr>
      <t>m</t>
    </r>
    <r>
      <rPr>
        <sz val="8.5"/>
        <color theme="1"/>
        <rFont val="Verdana"/>
        <family val="2"/>
      </rPr>
      <t>(T)</t>
    </r>
  </si>
  <si>
    <r>
      <t>k</t>
    </r>
    <r>
      <rPr>
        <vertAlign val="subscript"/>
        <sz val="8.5"/>
        <color theme="1"/>
        <rFont val="Verdana"/>
        <family val="2"/>
      </rPr>
      <t>em</t>
    </r>
    <r>
      <rPr>
        <sz val="8.5"/>
        <color theme="1"/>
        <rFont val="Verdana"/>
        <family val="2"/>
      </rPr>
      <t>(T)</t>
    </r>
  </si>
  <si>
    <r>
      <t>T</t>
    </r>
    <r>
      <rPr>
        <vertAlign val="subscript"/>
        <sz val="8.5"/>
        <color theme="1"/>
        <rFont val="Verdana"/>
        <family val="2"/>
      </rPr>
      <t>A</t>
    </r>
    <r>
      <rPr>
        <sz val="8.5"/>
        <color theme="1"/>
        <rFont val="Verdana"/>
        <family val="2"/>
      </rPr>
      <t>-tk</t>
    </r>
  </si>
  <si>
    <t>k_e(T)</t>
  </si>
  <si>
    <t>k_u or k_u(T)</t>
  </si>
  <si>
    <t>k_m(T)</t>
  </si>
  <si>
    <t>k_em(T)</t>
  </si>
  <si>
    <t>unit</t>
  </si>
  <si>
    <t>Parameter</t>
  </si>
  <si>
    <t>T = 20</t>
  </si>
  <si>
    <r>
      <t>L · kg</t>
    </r>
    <r>
      <rPr>
        <vertAlign val="superscript"/>
        <sz val="8.5"/>
        <color theme="1"/>
        <rFont val="Verdana"/>
        <family val="2"/>
      </rPr>
      <t>-1</t>
    </r>
    <r>
      <rPr>
        <sz val="8.5"/>
        <color theme="1"/>
        <rFont val="Verdana"/>
        <family val="2"/>
      </rPr>
      <t xml:space="preserve"> · day</t>
    </r>
    <r>
      <rPr>
        <vertAlign val="superscript"/>
        <sz val="8.5"/>
        <color theme="1"/>
        <rFont val="Verdana"/>
        <family val="2"/>
      </rPr>
      <t>-1</t>
    </r>
  </si>
  <si>
    <r>
      <t>d</t>
    </r>
    <r>
      <rPr>
        <vertAlign val="superscript"/>
        <sz val="8.5"/>
        <color rgb="FF000000"/>
        <rFont val="Verdana"/>
        <family val="2"/>
      </rPr>
      <t>-1</t>
    </r>
  </si>
  <si>
    <r>
      <t>L · kg</t>
    </r>
    <r>
      <rPr>
        <vertAlign val="superscript"/>
        <sz val="8.5"/>
        <color rgb="FF000000"/>
        <rFont val="Verdana"/>
        <family val="2"/>
      </rPr>
      <t>-1</t>
    </r>
    <r>
      <rPr>
        <sz val="8.5"/>
        <color rgb="FF000000"/>
        <rFont val="Verdana"/>
        <family val="2"/>
      </rPr>
      <t xml:space="preserve"> · day</t>
    </r>
    <r>
      <rPr>
        <vertAlign val="superscript"/>
        <sz val="8.5"/>
        <color rgb="FF000000"/>
        <rFont val="Verdana"/>
        <family val="2"/>
      </rPr>
      <t>-1</t>
    </r>
  </si>
  <si>
    <t>K</t>
  </si>
  <si>
    <t>[-]</t>
  </si>
  <si>
    <r>
      <t>µg · kg</t>
    </r>
    <r>
      <rPr>
        <vertAlign val="superscript"/>
        <sz val="8.5"/>
        <color rgb="FF000000"/>
        <rFont val="Verdana"/>
        <family val="2"/>
      </rPr>
      <t>-1</t>
    </r>
  </si>
  <si>
    <r>
      <t>kg · µg</t>
    </r>
    <r>
      <rPr>
        <vertAlign val="superscript"/>
        <sz val="8.5"/>
        <color rgb="FF000000"/>
        <rFont val="Verdana"/>
        <family val="2"/>
      </rPr>
      <t>-1</t>
    </r>
    <r>
      <rPr>
        <sz val="8.5"/>
        <color rgb="FF000000"/>
        <rFont val="Verdana"/>
        <family val="2"/>
      </rPr>
      <t xml:space="preserve"> · d</t>
    </r>
    <r>
      <rPr>
        <vertAlign val="superscript"/>
        <sz val="8.5"/>
        <color rgb="FF000000"/>
        <rFont val="Verdana"/>
        <family val="2"/>
      </rPr>
      <t>-1</t>
    </r>
  </si>
  <si>
    <r>
      <t>k</t>
    </r>
    <r>
      <rPr>
        <vertAlign val="subscript"/>
        <sz val="9"/>
        <color theme="1"/>
        <rFont val="Verdana"/>
        <family val="2"/>
      </rPr>
      <t>r</t>
    </r>
  </si>
  <si>
    <r>
      <t>m</t>
    </r>
    <r>
      <rPr>
        <vertAlign val="subscript"/>
        <sz val="9"/>
        <color theme="1"/>
        <rFont val="Verdana"/>
        <family val="2"/>
      </rPr>
      <t>i</t>
    </r>
  </si>
  <si>
    <r>
      <t>h</t>
    </r>
    <r>
      <rPr>
        <vertAlign val="subscript"/>
        <sz val="9"/>
        <color theme="1"/>
        <rFont val="Verdana"/>
        <family val="2"/>
      </rPr>
      <t>b</t>
    </r>
  </si>
  <si>
    <r>
      <t>b</t>
    </r>
    <r>
      <rPr>
        <vertAlign val="subscript"/>
        <sz val="9"/>
        <color theme="1"/>
        <rFont val="Verdana"/>
        <family val="2"/>
      </rPr>
      <t>i</t>
    </r>
  </si>
  <si>
    <r>
      <t>k</t>
    </r>
    <r>
      <rPr>
        <vertAlign val="subscript"/>
        <sz val="9"/>
        <color theme="1"/>
        <rFont val="Verdana"/>
        <family val="2"/>
      </rPr>
      <t>r</t>
    </r>
    <r>
      <rPr>
        <sz val="9"/>
        <color theme="1"/>
        <rFont val="Verdana"/>
        <family val="2"/>
      </rPr>
      <t>(T)</t>
    </r>
  </si>
  <si>
    <r>
      <t>h</t>
    </r>
    <r>
      <rPr>
        <vertAlign val="subscript"/>
        <sz val="9"/>
        <color theme="1"/>
        <rFont val="Verdana"/>
        <family val="2"/>
      </rPr>
      <t>b</t>
    </r>
    <r>
      <rPr>
        <sz val="9"/>
        <color theme="1"/>
        <rFont val="Verdana"/>
        <family val="2"/>
      </rPr>
      <t>(T)</t>
    </r>
  </si>
  <si>
    <r>
      <t>b</t>
    </r>
    <r>
      <rPr>
        <vertAlign val="subscript"/>
        <sz val="9"/>
        <color theme="1"/>
        <rFont val="Verdana"/>
        <family val="2"/>
      </rPr>
      <t>i</t>
    </r>
    <r>
      <rPr>
        <sz val="9"/>
        <color theme="1"/>
        <rFont val="Verdana"/>
        <family val="2"/>
      </rPr>
      <t>(T)</t>
    </r>
  </si>
  <si>
    <r>
      <t>T</t>
    </r>
    <r>
      <rPr>
        <vertAlign val="subscript"/>
        <sz val="9"/>
        <color theme="1"/>
        <rFont val="Verdana"/>
        <family val="2"/>
      </rPr>
      <t>A</t>
    </r>
    <r>
      <rPr>
        <sz val="9"/>
        <color theme="1"/>
        <rFont val="Verdana"/>
        <family val="2"/>
      </rPr>
      <t>-td</t>
    </r>
  </si>
  <si>
    <t>CI 95 %</t>
  </si>
  <si>
    <t>Toxicokinetic model parameter estimated in the TK-T application</t>
  </si>
  <si>
    <t>Toxicodynamic model parameter estimated in the GUTS-FULL-T1 version</t>
  </si>
  <si>
    <t>Toxicodynamic model parameter estimated in the GUTS-FULL-T2 version</t>
  </si>
  <si>
    <t>Imidacloprid - SD</t>
  </si>
  <si>
    <t>Imidacloprid - IT</t>
  </si>
  <si>
    <t>Flupyradifurone-SD</t>
  </si>
  <si>
    <t>Flupyradifurone-IT</t>
  </si>
  <si>
    <t>* Boundary of the parameter space explorer</t>
  </si>
  <si>
    <t xml:space="preserve">~ Lowest AIC </t>
  </si>
  <si>
    <t>1196.82~</t>
  </si>
  <si>
    <t>1101.41~</t>
  </si>
  <si>
    <t>0.001*</t>
  </si>
  <si>
    <t>10*</t>
  </si>
  <si>
    <t>0.1*</t>
  </si>
  <si>
    <t>1.00E-6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8.5"/>
      <color theme="1"/>
      <name val="Verdana"/>
      <family val="2"/>
    </font>
    <font>
      <vertAlign val="subscript"/>
      <sz val="8.5"/>
      <color theme="1"/>
      <name val="Verdana"/>
      <family val="2"/>
    </font>
    <font>
      <b/>
      <sz val="9"/>
      <color theme="1"/>
      <name val="Verdana"/>
      <family val="2"/>
    </font>
    <font>
      <vertAlign val="superscript"/>
      <sz val="8.5"/>
      <color theme="1"/>
      <name val="Verdana"/>
      <family val="2"/>
    </font>
    <font>
      <sz val="8.5"/>
      <color rgb="FF000000"/>
      <name val="Verdana"/>
      <family val="2"/>
    </font>
    <font>
      <vertAlign val="superscript"/>
      <sz val="8.5"/>
      <color rgb="FF000000"/>
      <name val="Verdana"/>
      <family val="2"/>
    </font>
    <font>
      <sz val="9"/>
      <color theme="1"/>
      <name val="Verdana"/>
      <family val="2"/>
    </font>
    <font>
      <vertAlign val="subscript"/>
      <sz val="9"/>
      <color theme="1"/>
      <name val="Verdana"/>
      <family val="2"/>
    </font>
    <font>
      <sz val="8"/>
      <color rgb="FF000000"/>
      <name val="Verdana"/>
      <family val="2"/>
    </font>
  </fonts>
  <fills count="12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0" fillId="0" borderId="1" xfId="0" applyBorder="1"/>
    <xf numFmtId="0" fontId="0" fillId="5" borderId="0" xfId="0" applyFill="1"/>
    <xf numFmtId="11" fontId="0" fillId="5" borderId="0" xfId="0" applyNumberFormat="1" applyFill="1"/>
    <xf numFmtId="0" fontId="2" fillId="0" borderId="1" xfId="0" applyFont="1" applyBorder="1"/>
    <xf numFmtId="0" fontId="2" fillId="0" borderId="0" xfId="0" applyFont="1"/>
    <xf numFmtId="164" fontId="2" fillId="0" borderId="1" xfId="0" applyNumberFormat="1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0" fontId="0" fillId="6" borderId="1" xfId="0" applyFill="1" applyBorder="1" applyAlignment="1">
      <alignment vertical="center"/>
    </xf>
    <xf numFmtId="164" fontId="0" fillId="0" borderId="1" xfId="0" applyNumberFormat="1" applyBorder="1"/>
    <xf numFmtId="0" fontId="0" fillId="7" borderId="1" xfId="0" applyFill="1" applyBorder="1" applyAlignment="1">
      <alignment vertical="center"/>
    </xf>
    <xf numFmtId="1" fontId="0" fillId="0" borderId="1" xfId="0" applyNumberFormat="1" applyBorder="1" applyAlignment="1">
      <alignment vertical="center"/>
    </xf>
    <xf numFmtId="1" fontId="0" fillId="0" borderId="1" xfId="0" applyNumberFormat="1" applyBorder="1"/>
    <xf numFmtId="0" fontId="2" fillId="0" borderId="0" xfId="0" applyFont="1" applyAlignment="1">
      <alignment vertical="center"/>
    </xf>
    <xf numFmtId="0" fontId="0" fillId="8" borderId="0" xfId="0" applyFill="1"/>
    <xf numFmtId="0" fontId="0" fillId="9" borderId="0" xfId="0" applyFill="1"/>
    <xf numFmtId="0" fontId="4" fillId="0" borderId="0" xfId="0" applyFont="1" applyAlignment="1">
      <alignment vertical="center"/>
    </xf>
    <xf numFmtId="0" fontId="2" fillId="0" borderId="3" xfId="0" applyFont="1" applyBorder="1" applyAlignment="1">
      <alignment horizontal="center"/>
    </xf>
    <xf numFmtId="164" fontId="0" fillId="8" borderId="1" xfId="0" applyNumberFormat="1" applyFill="1" applyBorder="1"/>
    <xf numFmtId="0" fontId="1" fillId="0" borderId="1" xfId="0" applyFont="1" applyBorder="1"/>
    <xf numFmtId="2" fontId="0" fillId="0" borderId="1" xfId="0" applyNumberFormat="1" applyBorder="1"/>
    <xf numFmtId="1" fontId="0" fillId="4" borderId="1" xfId="0" applyNumberFormat="1" applyFill="1" applyBorder="1"/>
    <xf numFmtId="2" fontId="0" fillId="4" borderId="1" xfId="0" applyNumberFormat="1" applyFill="1" applyBorder="1"/>
    <xf numFmtId="164" fontId="0" fillId="3" borderId="1" xfId="0" applyNumberFormat="1" applyFill="1" applyBorder="1"/>
    <xf numFmtId="0" fontId="0" fillId="4" borderId="1" xfId="0" applyFill="1" applyBorder="1"/>
    <xf numFmtId="0" fontId="0" fillId="0" borderId="0" xfId="0" applyBorder="1"/>
    <xf numFmtId="0" fontId="0" fillId="4" borderId="0" xfId="0" applyFill="1" applyBorder="1"/>
    <xf numFmtId="1" fontId="0" fillId="10" borderId="1" xfId="0" applyNumberFormat="1" applyFill="1" applyBorder="1"/>
    <xf numFmtId="11" fontId="0" fillId="10" borderId="1" xfId="0" applyNumberFormat="1" applyFill="1" applyBorder="1"/>
    <xf numFmtId="0" fontId="0" fillId="10" borderId="1" xfId="0" applyFill="1" applyBorder="1"/>
    <xf numFmtId="1" fontId="1" fillId="10" borderId="1" xfId="0" applyNumberFormat="1" applyFont="1" applyFill="1" applyBorder="1"/>
    <xf numFmtId="1" fontId="1" fillId="0" borderId="1" xfId="0" applyNumberFormat="1" applyFont="1" applyBorder="1"/>
    <xf numFmtId="1" fontId="1" fillId="4" borderId="1" xfId="0" applyNumberFormat="1" applyFont="1" applyFill="1" applyBorder="1"/>
    <xf numFmtId="1" fontId="1" fillId="11" borderId="1" xfId="0" applyNumberFormat="1" applyFont="1" applyFill="1" applyBorder="1"/>
    <xf numFmtId="1" fontId="0" fillId="11" borderId="1" xfId="0" applyNumberFormat="1" applyFill="1" applyBorder="1"/>
    <xf numFmtId="0" fontId="1" fillId="10" borderId="1" xfId="0" applyFont="1" applyFill="1" applyBorder="1"/>
    <xf numFmtId="2" fontId="1" fillId="0" borderId="1" xfId="0" applyNumberFormat="1" applyFont="1" applyBorder="1"/>
    <xf numFmtId="2" fontId="1" fillId="11" borderId="1" xfId="0" applyNumberFormat="1" applyFont="1" applyFill="1" applyBorder="1"/>
    <xf numFmtId="2" fontId="1" fillId="4" borderId="1" xfId="0" applyNumberFormat="1" applyFont="1" applyFill="1" applyBorder="1"/>
    <xf numFmtId="11" fontId="0" fillId="0" borderId="1" xfId="0" applyNumberFormat="1" applyBorder="1"/>
    <xf numFmtId="0" fontId="1" fillId="8" borderId="0" xfId="0" applyFont="1" applyFill="1"/>
    <xf numFmtId="0" fontId="6" fillId="0" borderId="0" xfId="0" applyFont="1"/>
    <xf numFmtId="0" fontId="0" fillId="0" borderId="1" xfId="0" applyFill="1" applyBorder="1"/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Border="1"/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/>
    </xf>
    <xf numFmtId="165" fontId="0" fillId="0" borderId="1" xfId="0" applyNumberFormat="1" applyFill="1" applyBorder="1" applyAlignment="1">
      <alignment vertical="center"/>
    </xf>
    <xf numFmtId="0" fontId="0" fillId="0" borderId="1" xfId="0" applyFont="1" applyFill="1" applyBorder="1"/>
    <xf numFmtId="0" fontId="0" fillId="0" borderId="0" xfId="0" applyFont="1" applyFill="1" applyBorder="1"/>
    <xf numFmtId="0" fontId="11" fillId="0" borderId="1" xfId="0" applyFont="1" applyFill="1" applyBorder="1" applyAlignment="1">
      <alignment horizontal="justify" vertical="center" wrapText="1"/>
    </xf>
    <xf numFmtId="0" fontId="0" fillId="0" borderId="1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 wrapText="1"/>
    </xf>
    <xf numFmtId="0" fontId="7" fillId="0" borderId="1" xfId="0" applyFont="1" applyFill="1" applyBorder="1"/>
    <xf numFmtId="164" fontId="2" fillId="0" borderId="1" xfId="0" applyNumberFormat="1" applyFont="1" applyFill="1" applyBorder="1" applyAlignment="1">
      <alignment vertical="center"/>
    </xf>
    <xf numFmtId="164" fontId="0" fillId="0" borderId="1" xfId="0" applyNumberFormat="1" applyFill="1" applyBorder="1" applyAlignment="1">
      <alignment vertical="center"/>
    </xf>
    <xf numFmtId="1" fontId="0" fillId="0" borderId="1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1" fontId="2" fillId="0" borderId="1" xfId="0" applyNumberFormat="1" applyFont="1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11" fontId="0" fillId="0" borderId="1" xfId="0" applyNumberFormat="1" applyFill="1" applyBorder="1" applyAlignment="1">
      <alignment vertical="center"/>
    </xf>
    <xf numFmtId="1" fontId="2" fillId="0" borderId="1" xfId="0" applyNumberFormat="1" applyFont="1" applyFill="1" applyBorder="1" applyAlignment="1">
      <alignment vertical="center"/>
    </xf>
    <xf numFmtId="0" fontId="15" fillId="0" borderId="0" xfId="0" applyFont="1" applyFill="1"/>
    <xf numFmtId="0" fontId="13" fillId="0" borderId="1" xfId="0" applyFont="1" applyFill="1" applyBorder="1" applyAlignment="1">
      <alignment vertical="center"/>
    </xf>
    <xf numFmtId="0" fontId="0" fillId="0" borderId="0" xfId="0" applyAlignment="1">
      <alignment vertical="center" wrapText="1"/>
    </xf>
    <xf numFmtId="1" fontId="0" fillId="0" borderId="1" xfId="0" applyNumberFormat="1" applyFill="1" applyBorder="1"/>
    <xf numFmtId="0" fontId="0" fillId="2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10" borderId="2" xfId="0" applyNumberFormat="1" applyFont="1" applyFill="1" applyBorder="1" applyAlignment="1">
      <alignment horizontal="center"/>
    </xf>
    <xf numFmtId="1" fontId="1" fillId="10" borderId="3" xfId="0" applyNumberFormat="1" applyFont="1" applyFill="1" applyBorder="1" applyAlignment="1">
      <alignment horizontal="center"/>
    </xf>
    <xf numFmtId="1" fontId="1" fillId="4" borderId="2" xfId="0" applyNumberFormat="1" applyFont="1" applyFill="1" applyBorder="1" applyAlignment="1">
      <alignment horizontal="center"/>
    </xf>
    <xf numFmtId="1" fontId="1" fillId="4" borderId="3" xfId="0" applyNumberFormat="1" applyFont="1" applyFill="1" applyBorder="1" applyAlignment="1">
      <alignment horizontal="center"/>
    </xf>
    <xf numFmtId="1" fontId="1" fillId="11" borderId="2" xfId="0" applyNumberFormat="1" applyFont="1" applyFill="1" applyBorder="1" applyAlignment="1">
      <alignment horizontal="center"/>
    </xf>
    <xf numFmtId="1" fontId="1" fillId="11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3CF2E-62EC-47EE-BD61-BC44C1F75286}">
  <dimension ref="A1:B29"/>
  <sheetViews>
    <sheetView tabSelected="1" workbookViewId="0">
      <selection activeCell="D25" sqref="D25"/>
    </sheetView>
  </sheetViews>
  <sheetFormatPr defaultRowHeight="15" x14ac:dyDescent="0.25"/>
  <cols>
    <col min="1" max="1" width="14.85546875" customWidth="1"/>
    <col min="2" max="2" width="9.140625" customWidth="1"/>
  </cols>
  <sheetData>
    <row r="1" spans="1:2" x14ac:dyDescent="0.25">
      <c r="A1" s="1" t="s">
        <v>0</v>
      </c>
    </row>
    <row r="2" spans="1:2" x14ac:dyDescent="0.25">
      <c r="A2" t="s">
        <v>1</v>
      </c>
      <c r="B2" t="s">
        <v>2</v>
      </c>
    </row>
    <row r="3" spans="1:2" x14ac:dyDescent="0.25">
      <c r="A3" t="s">
        <v>3</v>
      </c>
      <c r="B3" t="s">
        <v>4</v>
      </c>
    </row>
    <row r="4" spans="1:2" x14ac:dyDescent="0.25">
      <c r="A4" t="s">
        <v>5</v>
      </c>
      <c r="B4" t="s">
        <v>6</v>
      </c>
    </row>
    <row r="5" spans="1:2" x14ac:dyDescent="0.25">
      <c r="A5" t="s">
        <v>7</v>
      </c>
      <c r="B5" t="s">
        <v>8</v>
      </c>
    </row>
    <row r="6" spans="1:2" x14ac:dyDescent="0.25">
      <c r="A6" t="s">
        <v>9</v>
      </c>
      <c r="B6" t="s">
        <v>10</v>
      </c>
    </row>
    <row r="7" spans="1:2" x14ac:dyDescent="0.25">
      <c r="A7" t="s">
        <v>11</v>
      </c>
      <c r="B7" t="s">
        <v>12</v>
      </c>
    </row>
    <row r="8" spans="1:2" x14ac:dyDescent="0.25">
      <c r="A8" t="s">
        <v>13</v>
      </c>
      <c r="B8" t="s">
        <v>14</v>
      </c>
    </row>
    <row r="9" spans="1:2" x14ac:dyDescent="0.25">
      <c r="A9" t="s">
        <v>15</v>
      </c>
      <c r="B9" t="s">
        <v>16</v>
      </c>
    </row>
    <row r="10" spans="1:2" x14ac:dyDescent="0.25">
      <c r="A10" t="s">
        <v>17</v>
      </c>
      <c r="B10" t="s">
        <v>18</v>
      </c>
    </row>
    <row r="11" spans="1:2" x14ac:dyDescent="0.25">
      <c r="A11" t="s">
        <v>19</v>
      </c>
      <c r="B11" t="s">
        <v>20</v>
      </c>
    </row>
    <row r="12" spans="1:2" x14ac:dyDescent="0.25">
      <c r="A12" t="s">
        <v>21</v>
      </c>
      <c r="B12" t="s">
        <v>22</v>
      </c>
    </row>
    <row r="14" spans="1:2" x14ac:dyDescent="0.25">
      <c r="A14" s="17" t="s">
        <v>23</v>
      </c>
    </row>
    <row r="15" spans="1:2" x14ac:dyDescent="0.25">
      <c r="A15" s="14" t="s">
        <v>5</v>
      </c>
      <c r="B15" t="s">
        <v>24</v>
      </c>
    </row>
    <row r="16" spans="1:2" x14ac:dyDescent="0.25">
      <c r="A16" s="14" t="s">
        <v>25</v>
      </c>
      <c r="B16" t="s">
        <v>26</v>
      </c>
    </row>
    <row r="17" spans="1:2" x14ac:dyDescent="0.25">
      <c r="A17" t="s">
        <v>27</v>
      </c>
      <c r="B17" t="s">
        <v>28</v>
      </c>
    </row>
    <row r="18" spans="1:2" x14ac:dyDescent="0.25">
      <c r="A18" t="s">
        <v>29</v>
      </c>
      <c r="B18" t="s">
        <v>30</v>
      </c>
    </row>
    <row r="20" spans="1:2" x14ac:dyDescent="0.25">
      <c r="A20" s="1" t="s">
        <v>31</v>
      </c>
    </row>
    <row r="25" spans="1:2" x14ac:dyDescent="0.25">
      <c r="A25" s="14"/>
    </row>
    <row r="26" spans="1:2" x14ac:dyDescent="0.25">
      <c r="A26" s="14"/>
    </row>
    <row r="27" spans="1:2" x14ac:dyDescent="0.25">
      <c r="A27" s="14"/>
    </row>
    <row r="28" spans="1:2" x14ac:dyDescent="0.25">
      <c r="A28" s="14"/>
    </row>
    <row r="29" spans="1:2" x14ac:dyDescent="0.25">
      <c r="A29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F6F39-B9BA-43E8-AD58-BE07CF7CCAA0}">
  <dimension ref="A1:X12"/>
  <sheetViews>
    <sheetView workbookViewId="0">
      <selection activeCell="A4" sqref="A4"/>
    </sheetView>
  </sheetViews>
  <sheetFormatPr defaultColWidth="9.140625" defaultRowHeight="15" x14ac:dyDescent="0.25"/>
  <cols>
    <col min="1" max="1" width="8.28515625" customWidth="1"/>
    <col min="3" max="5" width="9.85546875" bestFit="1" customWidth="1"/>
    <col min="6" max="7" width="10" bestFit="1" customWidth="1"/>
    <col min="8" max="13" width="10" customWidth="1"/>
    <col min="15" max="15" width="10.140625" bestFit="1" customWidth="1"/>
    <col min="16" max="16" width="8.85546875" customWidth="1"/>
    <col min="17" max="17" width="10.140625" customWidth="1"/>
    <col min="18" max="18" width="9.28515625" customWidth="1"/>
    <col min="19" max="19" width="9" customWidth="1"/>
    <col min="20" max="20" width="9.85546875" bestFit="1" customWidth="1"/>
    <col min="21" max="21" width="18.140625" customWidth="1"/>
    <col min="22" max="22" width="18.42578125" customWidth="1"/>
    <col min="23" max="23" width="13.85546875" customWidth="1"/>
    <col min="28" max="28" width="9.7109375" customWidth="1"/>
  </cols>
  <sheetData>
    <row r="1" spans="1:24" x14ac:dyDescent="0.25">
      <c r="A1" s="71" t="s">
        <v>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3" t="s">
        <v>32</v>
      </c>
      <c r="W1" s="4">
        <v>10863.943455520301</v>
      </c>
    </row>
    <row r="2" spans="1:24" x14ac:dyDescent="0.25">
      <c r="A2" s="2"/>
      <c r="B2" s="5" t="s">
        <v>33</v>
      </c>
      <c r="C2" s="73" t="s">
        <v>34</v>
      </c>
      <c r="D2" s="74"/>
      <c r="E2" s="5" t="s">
        <v>35</v>
      </c>
      <c r="F2" s="73" t="s">
        <v>34</v>
      </c>
      <c r="G2" s="74"/>
      <c r="H2" s="18" t="s">
        <v>36</v>
      </c>
      <c r="I2" s="73" t="s">
        <v>34</v>
      </c>
      <c r="J2" s="74"/>
      <c r="K2" s="18" t="s">
        <v>37</v>
      </c>
      <c r="L2" s="73" t="s">
        <v>34</v>
      </c>
      <c r="M2" s="74"/>
      <c r="N2" s="72"/>
      <c r="O2" s="72"/>
      <c r="P2" s="72"/>
      <c r="Q2" s="5" t="s">
        <v>21</v>
      </c>
      <c r="R2" s="73" t="s">
        <v>34</v>
      </c>
      <c r="S2" s="74"/>
      <c r="T2" s="5" t="s">
        <v>15</v>
      </c>
      <c r="U2" s="5" t="s">
        <v>38</v>
      </c>
    </row>
    <row r="3" spans="1:24" x14ac:dyDescent="0.25">
      <c r="A3" s="9" t="s">
        <v>1</v>
      </c>
      <c r="B3" s="7">
        <v>3.0979999999999999</v>
      </c>
      <c r="C3" s="10">
        <v>2.9260000000000002</v>
      </c>
      <c r="D3" s="10">
        <v>3.2789999999999999</v>
      </c>
      <c r="E3" s="7">
        <v>0.127</v>
      </c>
      <c r="F3" s="24">
        <v>9.9999999999999995E-7</v>
      </c>
      <c r="G3" s="10">
        <v>0.1368</v>
      </c>
      <c r="H3" s="10">
        <v>2.6720000000000001E-2</v>
      </c>
      <c r="I3" s="10">
        <v>1.38E-2</v>
      </c>
      <c r="J3" s="10">
        <v>0.15870000000000001</v>
      </c>
      <c r="K3" s="10">
        <v>0.74750000000000005</v>
      </c>
      <c r="L3" s="10">
        <v>0.25509999999999999</v>
      </c>
      <c r="M3" s="10">
        <v>4.7960000000000003</v>
      </c>
      <c r="N3" s="72"/>
      <c r="O3" s="72"/>
      <c r="P3" s="72"/>
      <c r="Q3" s="8">
        <v>20.149999999999999</v>
      </c>
      <c r="R3" s="8">
        <v>19.510000000000002</v>
      </c>
      <c r="S3" s="8">
        <v>20.77</v>
      </c>
      <c r="T3" s="2">
        <v>549.51</v>
      </c>
      <c r="U3" s="2">
        <v>270.76</v>
      </c>
    </row>
    <row r="4" spans="1:24" x14ac:dyDescent="0.25">
      <c r="A4" s="11" t="s">
        <v>3</v>
      </c>
      <c r="B4" s="7">
        <v>1.397</v>
      </c>
      <c r="C4" s="10">
        <v>1.2949999999999999</v>
      </c>
      <c r="D4" s="10">
        <v>1.4850000000000001</v>
      </c>
      <c r="E4" s="7">
        <v>0.1409</v>
      </c>
      <c r="F4" s="10">
        <v>0.1232</v>
      </c>
      <c r="G4" s="10">
        <v>0.16039999999999999</v>
      </c>
      <c r="H4" s="19"/>
      <c r="I4" s="19"/>
      <c r="J4" s="19"/>
      <c r="K4" s="19"/>
      <c r="L4" s="19"/>
      <c r="M4" s="19"/>
      <c r="N4" s="72"/>
      <c r="O4" s="72"/>
      <c r="P4" s="72"/>
      <c r="Q4" s="8">
        <v>9.9160000000000004</v>
      </c>
      <c r="R4" s="8">
        <v>9.0269999999999992</v>
      </c>
      <c r="S4" s="8">
        <v>10.8</v>
      </c>
      <c r="T4" s="2">
        <v>423.16</v>
      </c>
      <c r="U4" s="2">
        <v>209.58</v>
      </c>
    </row>
    <row r="5" spans="1:24" x14ac:dyDescent="0.25"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</row>
    <row r="7" spans="1:24" x14ac:dyDescent="0.25">
      <c r="A7" s="71" t="s">
        <v>25</v>
      </c>
      <c r="B7" s="71"/>
      <c r="C7" s="71"/>
      <c r="D7" s="71"/>
      <c r="E7" s="71"/>
      <c r="F7" s="71"/>
      <c r="G7" s="71"/>
      <c r="H7" s="71"/>
      <c r="I7" s="71"/>
      <c r="J7" s="71"/>
      <c r="K7" s="71"/>
      <c r="L7" s="71"/>
      <c r="M7" s="71"/>
      <c r="N7" s="71"/>
      <c r="O7" s="71"/>
      <c r="P7" s="71"/>
      <c r="Q7" s="71"/>
      <c r="R7" s="71"/>
      <c r="S7" s="71"/>
      <c r="T7" s="71"/>
      <c r="U7" s="71"/>
    </row>
    <row r="8" spans="1:24" x14ac:dyDescent="0.25">
      <c r="A8" s="2" t="s">
        <v>39</v>
      </c>
      <c r="B8" s="5" t="s">
        <v>123</v>
      </c>
      <c r="C8" s="72" t="s">
        <v>34</v>
      </c>
      <c r="D8" s="72"/>
      <c r="E8" s="5" t="s">
        <v>122</v>
      </c>
      <c r="F8" s="72" t="s">
        <v>34</v>
      </c>
      <c r="G8" s="72"/>
      <c r="H8" s="18" t="s">
        <v>124</v>
      </c>
      <c r="I8" s="73" t="s">
        <v>34</v>
      </c>
      <c r="J8" s="74"/>
      <c r="K8" s="18" t="s">
        <v>125</v>
      </c>
      <c r="L8" s="73" t="s">
        <v>34</v>
      </c>
      <c r="M8" s="74"/>
      <c r="N8" s="5" t="s">
        <v>40</v>
      </c>
      <c r="O8" s="72" t="s">
        <v>34</v>
      </c>
      <c r="P8" s="72"/>
      <c r="Q8" s="5" t="s">
        <v>21</v>
      </c>
      <c r="R8" s="73" t="s">
        <v>34</v>
      </c>
      <c r="S8" s="74"/>
      <c r="T8" s="5" t="s">
        <v>15</v>
      </c>
      <c r="U8" s="5" t="s">
        <v>38</v>
      </c>
    </row>
    <row r="9" spans="1:24" x14ac:dyDescent="0.25">
      <c r="A9" s="9" t="s">
        <v>1</v>
      </c>
      <c r="B9" s="7">
        <v>3.25</v>
      </c>
      <c r="C9" s="10">
        <v>3.077</v>
      </c>
      <c r="D9" s="10">
        <v>3.4460000000000002</v>
      </c>
      <c r="E9" s="7">
        <v>0.13969999999999999</v>
      </c>
      <c r="F9" s="10">
        <v>8.8819999999999996E-2</v>
      </c>
      <c r="G9" s="10">
        <v>0.15479999999999999</v>
      </c>
      <c r="H9" s="10">
        <v>2.172E-2</v>
      </c>
      <c r="I9" s="10">
        <v>1.435E-2</v>
      </c>
      <c r="J9" s="10">
        <v>6.8349999999999994E-2</v>
      </c>
      <c r="K9" s="10">
        <v>0.4884</v>
      </c>
      <c r="L9" s="10">
        <v>0.21870000000000001</v>
      </c>
      <c r="M9" s="10">
        <v>1.542</v>
      </c>
      <c r="N9" s="12">
        <v>3044</v>
      </c>
      <c r="O9" s="13">
        <v>2316</v>
      </c>
      <c r="P9" s="13">
        <v>3724</v>
      </c>
      <c r="Q9" s="8">
        <v>20.14</v>
      </c>
      <c r="R9" s="8">
        <v>19.46</v>
      </c>
      <c r="S9" s="8">
        <v>20.76</v>
      </c>
      <c r="T9" s="2">
        <v>511.59</v>
      </c>
      <c r="U9" s="2">
        <v>250.8</v>
      </c>
    </row>
    <row r="10" spans="1:24" x14ac:dyDescent="0.25">
      <c r="A10" s="11" t="s">
        <v>3</v>
      </c>
      <c r="B10" s="7">
        <v>1.3129999999999999</v>
      </c>
      <c r="C10" s="10">
        <v>1.2290000000000001</v>
      </c>
      <c r="D10" s="10">
        <v>1.4159999999999999</v>
      </c>
      <c r="E10" s="7">
        <v>0.1353</v>
      </c>
      <c r="F10" s="10">
        <v>0.11799999999999999</v>
      </c>
      <c r="G10" s="10">
        <v>0.1575</v>
      </c>
      <c r="H10" s="19"/>
      <c r="I10" s="19"/>
      <c r="J10" s="19"/>
      <c r="K10" s="19"/>
      <c r="L10" s="19"/>
      <c r="M10" s="19"/>
      <c r="N10" s="12">
        <v>9243</v>
      </c>
      <c r="O10" s="13">
        <v>1943</v>
      </c>
      <c r="P10" s="13">
        <v>15870</v>
      </c>
      <c r="Q10" s="8">
        <v>9.6999999999999993</v>
      </c>
      <c r="R10" s="8">
        <v>8.7560000000000002</v>
      </c>
      <c r="S10" s="8">
        <v>10.57</v>
      </c>
      <c r="T10" s="5">
        <v>417.77</v>
      </c>
      <c r="U10" s="2">
        <v>205.89</v>
      </c>
    </row>
    <row r="12" spans="1:24" s="42" customFormat="1" x14ac:dyDescent="0.25"/>
  </sheetData>
  <mergeCells count="14">
    <mergeCell ref="A1:U1"/>
    <mergeCell ref="C8:D8"/>
    <mergeCell ref="F8:G8"/>
    <mergeCell ref="O8:P8"/>
    <mergeCell ref="N2:P4"/>
    <mergeCell ref="A7:U7"/>
    <mergeCell ref="C2:D2"/>
    <mergeCell ref="F2:G2"/>
    <mergeCell ref="L2:M2"/>
    <mergeCell ref="I2:J2"/>
    <mergeCell ref="I8:J8"/>
    <mergeCell ref="L8:M8"/>
    <mergeCell ref="R2:S2"/>
    <mergeCell ref="R8:S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095BB-9C96-4009-8D87-BCDBD6FDAF86}">
  <dimension ref="A1:AA30"/>
  <sheetViews>
    <sheetView topLeftCell="A7" zoomScaleNormal="100" workbookViewId="0">
      <selection activeCell="P22" sqref="P22"/>
    </sheetView>
  </sheetViews>
  <sheetFormatPr defaultColWidth="9.140625" defaultRowHeight="15" x14ac:dyDescent="0.25"/>
  <cols>
    <col min="1" max="1" width="11.7109375" style="50" customWidth="1"/>
    <col min="2" max="2" width="13.28515625" style="50" customWidth="1"/>
    <col min="3" max="3" width="14.85546875" style="45" bestFit="1" customWidth="1"/>
    <col min="4" max="4" width="11.7109375" style="45" customWidth="1"/>
    <col min="5" max="5" width="9.7109375" style="45" bestFit="1" customWidth="1"/>
    <col min="6" max="6" width="10.140625" style="45" bestFit="1" customWidth="1"/>
    <col min="7" max="7" width="10" style="45" customWidth="1"/>
    <col min="8" max="8" width="10.140625" style="45" bestFit="1" customWidth="1"/>
    <col min="9" max="9" width="10.5703125" style="45" customWidth="1"/>
    <col min="10" max="11" width="9.7109375" style="45" bestFit="1" customWidth="1"/>
    <col min="12" max="12" width="9.5703125" style="45" bestFit="1" customWidth="1"/>
    <col min="13" max="13" width="9.28515625" style="45" bestFit="1" customWidth="1"/>
    <col min="14" max="14" width="9.5703125" style="45" bestFit="1" customWidth="1"/>
    <col min="15" max="16" width="9.140625" style="45"/>
    <col min="17" max="18" width="10" style="45" bestFit="1" customWidth="1"/>
    <col min="19" max="23" width="9.140625" style="45"/>
    <col min="24" max="24" width="9.140625" style="45" customWidth="1"/>
    <col min="25" max="16384" width="9.140625" style="45"/>
  </cols>
  <sheetData>
    <row r="1" spans="1:27" x14ac:dyDescent="0.25">
      <c r="A1" s="49"/>
      <c r="B1" s="78" t="s">
        <v>145</v>
      </c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</row>
    <row r="2" spans="1:27" x14ac:dyDescent="0.25">
      <c r="A2" s="49"/>
      <c r="B2" s="49"/>
      <c r="C2" s="83" t="s">
        <v>2</v>
      </c>
      <c r="D2" s="83"/>
      <c r="E2" s="83"/>
      <c r="F2" s="83"/>
      <c r="G2" s="83"/>
      <c r="H2" s="83"/>
      <c r="I2" s="84" t="s">
        <v>4</v>
      </c>
      <c r="J2" s="84"/>
      <c r="K2" s="84"/>
      <c r="L2" s="84"/>
      <c r="M2" s="84"/>
      <c r="N2" s="84"/>
      <c r="S2" s="46"/>
      <c r="T2" s="46"/>
      <c r="U2" s="46"/>
      <c r="V2" s="46"/>
    </row>
    <row r="3" spans="1:27" x14ac:dyDescent="0.25">
      <c r="A3" s="52" t="s">
        <v>127</v>
      </c>
      <c r="B3" s="49" t="s">
        <v>126</v>
      </c>
      <c r="C3" s="75" t="s">
        <v>45</v>
      </c>
      <c r="D3" s="75"/>
      <c r="E3" s="75" t="s">
        <v>144</v>
      </c>
      <c r="F3" s="75"/>
      <c r="G3" s="75" t="s">
        <v>46</v>
      </c>
      <c r="H3" s="75"/>
      <c r="I3" s="75" t="s">
        <v>45</v>
      </c>
      <c r="J3" s="75"/>
      <c r="K3" s="75" t="s">
        <v>47</v>
      </c>
      <c r="L3" s="75"/>
      <c r="M3" s="75" t="s">
        <v>47</v>
      </c>
      <c r="N3" s="75"/>
      <c r="W3" s="46"/>
      <c r="X3" s="46"/>
      <c r="Y3" s="46"/>
      <c r="Z3" s="46"/>
    </row>
    <row r="4" spans="1:27" x14ac:dyDescent="0.25">
      <c r="A4" s="54" t="s">
        <v>117</v>
      </c>
      <c r="B4" s="55" t="s">
        <v>129</v>
      </c>
      <c r="C4" s="76">
        <v>3.25</v>
      </c>
      <c r="D4" s="76"/>
      <c r="E4" s="80">
        <v>3.077</v>
      </c>
      <c r="F4" s="80"/>
      <c r="G4" s="80">
        <v>3.4460000000000002</v>
      </c>
      <c r="H4" s="80"/>
      <c r="I4" s="76">
        <v>1.3129999999999999</v>
      </c>
      <c r="J4" s="76"/>
      <c r="K4" s="80">
        <v>1.2290000000000001</v>
      </c>
      <c r="L4" s="80"/>
      <c r="M4" s="80">
        <v>1.4159999999999999</v>
      </c>
      <c r="N4" s="80"/>
    </row>
    <row r="5" spans="1:27" x14ac:dyDescent="0.25">
      <c r="A5" s="54" t="s">
        <v>118</v>
      </c>
      <c r="B5" s="51" t="s">
        <v>130</v>
      </c>
      <c r="C5" s="76">
        <v>0.13969999999999999</v>
      </c>
      <c r="D5" s="76"/>
      <c r="E5" s="80">
        <v>8.8819999999999996E-2</v>
      </c>
      <c r="F5" s="80"/>
      <c r="G5" s="80">
        <v>0.15479999999999999</v>
      </c>
      <c r="H5" s="80"/>
      <c r="I5" s="76">
        <v>0.1353</v>
      </c>
      <c r="J5" s="76"/>
      <c r="K5" s="80">
        <v>0.11799999999999999</v>
      </c>
      <c r="L5" s="80"/>
      <c r="M5" s="80">
        <v>0.1575</v>
      </c>
      <c r="N5" s="80"/>
    </row>
    <row r="6" spans="1:27" x14ac:dyDescent="0.25">
      <c r="A6" s="54" t="s">
        <v>119</v>
      </c>
      <c r="B6" s="51" t="s">
        <v>131</v>
      </c>
      <c r="C6" s="80">
        <v>2.172E-2</v>
      </c>
      <c r="D6" s="80"/>
      <c r="E6" s="80">
        <v>1.435E-2</v>
      </c>
      <c r="F6" s="80"/>
      <c r="G6" s="80">
        <v>6.8349999999999994E-2</v>
      </c>
      <c r="H6" s="80"/>
      <c r="I6" s="78"/>
      <c r="J6" s="78"/>
      <c r="K6" s="78"/>
      <c r="L6" s="78"/>
      <c r="M6" s="78"/>
      <c r="N6" s="78"/>
    </row>
    <row r="7" spans="1:27" x14ac:dyDescent="0.25">
      <c r="A7" s="54" t="s">
        <v>120</v>
      </c>
      <c r="B7" s="51" t="s">
        <v>130</v>
      </c>
      <c r="C7" s="80">
        <v>0.4884</v>
      </c>
      <c r="D7" s="80"/>
      <c r="E7" s="80">
        <v>0.21870000000000001</v>
      </c>
      <c r="F7" s="80"/>
      <c r="G7" s="80">
        <v>1.542</v>
      </c>
      <c r="H7" s="80"/>
      <c r="I7" s="78"/>
      <c r="J7" s="78"/>
      <c r="K7" s="78"/>
      <c r="L7" s="78"/>
      <c r="M7" s="78"/>
      <c r="N7" s="78"/>
    </row>
    <row r="8" spans="1:27" x14ac:dyDescent="0.25">
      <c r="A8" s="54" t="s">
        <v>121</v>
      </c>
      <c r="B8" s="51" t="s">
        <v>132</v>
      </c>
      <c r="C8" s="77">
        <v>3044</v>
      </c>
      <c r="D8" s="77"/>
      <c r="E8" s="79">
        <v>2316</v>
      </c>
      <c r="F8" s="79"/>
      <c r="G8" s="79">
        <v>3724</v>
      </c>
      <c r="H8" s="79"/>
      <c r="I8" s="77">
        <v>9243</v>
      </c>
      <c r="J8" s="77"/>
      <c r="K8" s="79">
        <v>1943</v>
      </c>
      <c r="L8" s="79"/>
      <c r="M8" s="79">
        <v>15870</v>
      </c>
      <c r="N8" s="79"/>
    </row>
    <row r="9" spans="1:27" x14ac:dyDescent="0.25">
      <c r="A9" s="49"/>
      <c r="B9" s="78" t="s">
        <v>146</v>
      </c>
      <c r="C9" s="78"/>
      <c r="D9" s="78"/>
      <c r="E9" s="78"/>
      <c r="F9" s="78"/>
      <c r="G9" s="78"/>
      <c r="H9" s="78"/>
      <c r="I9" s="78"/>
      <c r="J9" s="78"/>
      <c r="K9" s="78"/>
      <c r="L9" s="78"/>
      <c r="M9" s="78"/>
      <c r="N9" s="78"/>
    </row>
    <row r="10" spans="1:27" x14ac:dyDescent="0.25">
      <c r="A10" s="52"/>
      <c r="B10" s="49"/>
      <c r="C10" s="83" t="s">
        <v>148</v>
      </c>
      <c r="D10" s="83"/>
      <c r="E10" s="83"/>
      <c r="F10" s="83" t="s">
        <v>149</v>
      </c>
      <c r="G10" s="83"/>
      <c r="H10" s="83"/>
      <c r="I10" s="84" t="s">
        <v>150</v>
      </c>
      <c r="J10" s="84"/>
      <c r="K10" s="84"/>
      <c r="L10" s="84" t="s">
        <v>151</v>
      </c>
      <c r="M10" s="84"/>
      <c r="N10" s="84"/>
      <c r="T10" s="46"/>
      <c r="U10" s="46"/>
      <c r="V10" s="46"/>
      <c r="W10" s="46"/>
    </row>
    <row r="11" spans="1:27" x14ac:dyDescent="0.25">
      <c r="A11" s="52" t="s">
        <v>127</v>
      </c>
      <c r="B11" s="49" t="s">
        <v>126</v>
      </c>
      <c r="C11" s="44" t="s">
        <v>45</v>
      </c>
      <c r="D11" s="85" t="s">
        <v>46</v>
      </c>
      <c r="E11" s="86"/>
      <c r="F11" s="44" t="s">
        <v>45</v>
      </c>
      <c r="G11" s="44" t="s">
        <v>46</v>
      </c>
      <c r="H11" s="44" t="s">
        <v>46</v>
      </c>
      <c r="I11" s="44" t="s">
        <v>45</v>
      </c>
      <c r="J11" s="44" t="s">
        <v>47</v>
      </c>
      <c r="K11" s="44" t="s">
        <v>47</v>
      </c>
      <c r="L11" s="44" t="s">
        <v>45</v>
      </c>
      <c r="M11" s="44" t="s">
        <v>47</v>
      </c>
      <c r="N11" s="44" t="s">
        <v>47</v>
      </c>
      <c r="X11" s="46"/>
      <c r="Y11" s="46"/>
      <c r="Z11" s="46"/>
      <c r="AA11" s="46"/>
    </row>
    <row r="12" spans="1:27" x14ac:dyDescent="0.25">
      <c r="A12" s="68" t="s">
        <v>136</v>
      </c>
      <c r="B12" s="51" t="s">
        <v>130</v>
      </c>
      <c r="C12" s="56">
        <v>6.9080000000000003E-2</v>
      </c>
      <c r="D12" s="57">
        <v>2.0730000000000002E-3</v>
      </c>
      <c r="E12" s="58" t="s">
        <v>157</v>
      </c>
      <c r="F12" s="56" t="s">
        <v>156</v>
      </c>
      <c r="G12" s="57" t="s">
        <v>156</v>
      </c>
      <c r="H12" s="56">
        <v>1.6920000000000001E-2</v>
      </c>
      <c r="I12" s="56">
        <v>1.714</v>
      </c>
      <c r="J12" s="56">
        <v>0.32719999999999999</v>
      </c>
      <c r="K12" s="58" t="s">
        <v>157</v>
      </c>
      <c r="L12" s="56">
        <v>8.1540000000000001E-2</v>
      </c>
      <c r="M12" s="57">
        <v>5.9560000000000004E-3</v>
      </c>
      <c r="N12" s="56">
        <v>0.20200000000000001</v>
      </c>
      <c r="T12" s="46"/>
      <c r="U12" s="59"/>
      <c r="V12" s="46"/>
      <c r="W12" s="59"/>
      <c r="X12" s="69"/>
    </row>
    <row r="13" spans="1:27" x14ac:dyDescent="0.25">
      <c r="A13" s="68" t="s">
        <v>137</v>
      </c>
      <c r="B13" s="51" t="s">
        <v>130</v>
      </c>
      <c r="C13" s="56" t="s">
        <v>156</v>
      </c>
      <c r="D13" s="57" t="s">
        <v>156</v>
      </c>
      <c r="E13" s="58">
        <v>9.0459999999999994</v>
      </c>
      <c r="F13" s="66">
        <v>12.02</v>
      </c>
      <c r="G13" s="58">
        <v>8.4390000000000001</v>
      </c>
      <c r="H13" s="58">
        <v>182.4</v>
      </c>
      <c r="I13" s="66">
        <v>69.03</v>
      </c>
      <c r="J13" s="58">
        <v>39.090000000000003</v>
      </c>
      <c r="K13" s="58">
        <v>101</v>
      </c>
      <c r="L13" s="66">
        <v>284.3</v>
      </c>
      <c r="M13" s="58">
        <v>37.75</v>
      </c>
      <c r="N13" s="58">
        <v>411.6</v>
      </c>
      <c r="T13" s="46"/>
      <c r="U13" s="59"/>
      <c r="V13" s="46"/>
      <c r="W13" s="59"/>
      <c r="X13" s="69"/>
    </row>
    <row r="14" spans="1:27" x14ac:dyDescent="0.25">
      <c r="A14" s="68" t="s">
        <v>138</v>
      </c>
      <c r="B14" s="51" t="s">
        <v>134</v>
      </c>
      <c r="C14" s="56">
        <v>3.8779999999999999E-3</v>
      </c>
      <c r="D14" s="56">
        <v>2.7490000000000001E-3</v>
      </c>
      <c r="E14" s="56">
        <v>5.2170000000000003E-3</v>
      </c>
      <c r="F14" s="56">
        <v>3.2339999999999999E-3</v>
      </c>
      <c r="G14" s="56">
        <v>2.0630000000000002E-3</v>
      </c>
      <c r="H14" s="56">
        <v>4.6719999999999999E-3</v>
      </c>
      <c r="I14" s="60">
        <v>3.4069999999999999E-3</v>
      </c>
      <c r="J14" s="60">
        <v>2.5100000000000001E-3</v>
      </c>
      <c r="K14" s="56">
        <v>4.4920000000000003E-3</v>
      </c>
      <c r="L14" s="56">
        <v>3.1259999999999999E-3</v>
      </c>
      <c r="M14" s="56">
        <v>2.1740000000000002E-3</v>
      </c>
      <c r="N14" s="56">
        <v>4.2560000000000002E-3</v>
      </c>
      <c r="T14" s="61"/>
      <c r="U14" s="59"/>
      <c r="V14" s="59"/>
      <c r="W14" s="59"/>
      <c r="X14" s="69"/>
    </row>
    <row r="15" spans="1:27" x14ac:dyDescent="0.25">
      <c r="A15" s="68" t="s">
        <v>139</v>
      </c>
      <c r="B15" s="51" t="s">
        <v>135</v>
      </c>
      <c r="C15" s="60">
        <v>1.2750000000000001E-4</v>
      </c>
      <c r="D15" s="60">
        <v>5.507E-5</v>
      </c>
      <c r="E15" s="56">
        <v>7.0569999999999999E-3</v>
      </c>
      <c r="F15" s="56"/>
      <c r="G15" s="56"/>
      <c r="H15" s="56"/>
      <c r="I15" s="60">
        <v>1.3960000000000001E-4</v>
      </c>
      <c r="J15" s="60">
        <v>1.015E-4</v>
      </c>
      <c r="K15" s="60">
        <v>1.874E-4</v>
      </c>
      <c r="L15" s="76"/>
      <c r="M15" s="76"/>
      <c r="N15" s="76"/>
      <c r="T15" s="59"/>
      <c r="U15" s="59"/>
      <c r="V15" s="59"/>
      <c r="W15" s="59"/>
      <c r="X15" s="69"/>
    </row>
    <row r="16" spans="1:27" x14ac:dyDescent="0.25">
      <c r="A16" s="68" t="s">
        <v>48</v>
      </c>
      <c r="B16" s="51" t="s">
        <v>133</v>
      </c>
      <c r="C16" s="82"/>
      <c r="D16" s="82"/>
      <c r="E16" s="82"/>
      <c r="F16" s="58">
        <v>42.19</v>
      </c>
      <c r="G16" s="58">
        <v>18.68</v>
      </c>
      <c r="H16" s="58">
        <v>107.4</v>
      </c>
      <c r="I16" s="77"/>
      <c r="J16" s="77"/>
      <c r="K16" s="77"/>
      <c r="L16" s="58">
        <v>7.5940000000000003</v>
      </c>
      <c r="M16" s="58">
        <v>4.649</v>
      </c>
      <c r="N16" s="58">
        <v>15.3</v>
      </c>
      <c r="T16" s="59"/>
      <c r="U16" s="59"/>
      <c r="V16" s="59"/>
      <c r="W16" s="59"/>
      <c r="X16" s="69"/>
    </row>
    <row r="17" spans="1:27" x14ac:dyDescent="0.25">
      <c r="A17" s="63" t="s">
        <v>15</v>
      </c>
      <c r="B17" s="51" t="s">
        <v>133</v>
      </c>
      <c r="C17" s="78">
        <v>1218.4000000000001</v>
      </c>
      <c r="D17" s="78"/>
      <c r="E17" s="78"/>
      <c r="F17" s="78">
        <v>1219.26</v>
      </c>
      <c r="G17" s="78"/>
      <c r="H17" s="78"/>
      <c r="I17" s="78">
        <v>1129.1199999999999</v>
      </c>
      <c r="J17" s="78"/>
      <c r="K17" s="78"/>
      <c r="L17" s="78">
        <v>1124.72</v>
      </c>
      <c r="M17" s="78"/>
      <c r="N17" s="78"/>
      <c r="T17" s="64"/>
      <c r="U17" s="61"/>
      <c r="V17" s="64"/>
      <c r="W17" s="61"/>
    </row>
    <row r="18" spans="1:27" x14ac:dyDescent="0.25">
      <c r="A18" s="49"/>
      <c r="B18" s="78" t="s">
        <v>147</v>
      </c>
      <c r="C18" s="78"/>
      <c r="D18" s="78"/>
      <c r="E18" s="78"/>
      <c r="F18" s="78"/>
      <c r="G18" s="78"/>
      <c r="H18" s="78"/>
      <c r="I18" s="78"/>
      <c r="J18" s="78"/>
      <c r="K18" s="78"/>
      <c r="L18" s="78"/>
      <c r="M18" s="78"/>
      <c r="N18" s="78"/>
      <c r="O18" s="47"/>
    </row>
    <row r="19" spans="1:27" x14ac:dyDescent="0.25">
      <c r="A19" s="52" t="s">
        <v>128</v>
      </c>
      <c r="B19" s="49"/>
      <c r="C19" s="83" t="s">
        <v>148</v>
      </c>
      <c r="D19" s="83"/>
      <c r="E19" s="83"/>
      <c r="F19" s="83" t="s">
        <v>149</v>
      </c>
      <c r="G19" s="83"/>
      <c r="H19" s="83"/>
      <c r="I19" s="84" t="s">
        <v>150</v>
      </c>
      <c r="J19" s="84"/>
      <c r="K19" s="84"/>
      <c r="L19" s="84" t="s">
        <v>151</v>
      </c>
      <c r="M19" s="84"/>
      <c r="N19" s="84"/>
    </row>
    <row r="20" spans="1:27" x14ac:dyDescent="0.25">
      <c r="A20" s="52" t="s">
        <v>127</v>
      </c>
      <c r="B20" s="49" t="s">
        <v>126</v>
      </c>
      <c r="C20" s="44" t="s">
        <v>45</v>
      </c>
      <c r="D20" s="44" t="s">
        <v>46</v>
      </c>
      <c r="E20" s="44" t="s">
        <v>46</v>
      </c>
      <c r="F20" s="44" t="s">
        <v>45</v>
      </c>
      <c r="G20" s="44" t="s">
        <v>46</v>
      </c>
      <c r="H20" s="44" t="s">
        <v>46</v>
      </c>
      <c r="I20" s="44" t="s">
        <v>45</v>
      </c>
      <c r="J20" s="44" t="s">
        <v>47</v>
      </c>
      <c r="K20" s="44" t="s">
        <v>47</v>
      </c>
      <c r="L20" s="44" t="s">
        <v>45</v>
      </c>
      <c r="M20" s="44" t="s">
        <v>47</v>
      </c>
      <c r="N20" s="44" t="s">
        <v>47</v>
      </c>
    </row>
    <row r="21" spans="1:27" x14ac:dyDescent="0.25">
      <c r="A21" s="68" t="s">
        <v>140</v>
      </c>
      <c r="B21" s="51" t="s">
        <v>130</v>
      </c>
      <c r="C21" s="56">
        <v>0.252</v>
      </c>
      <c r="D21" s="57" t="s">
        <v>156</v>
      </c>
      <c r="E21" s="57" t="s">
        <v>157</v>
      </c>
      <c r="F21" s="56" t="s">
        <v>156</v>
      </c>
      <c r="G21" s="57" t="s">
        <v>156</v>
      </c>
      <c r="H21" s="57">
        <v>5.2260000000000001E-2</v>
      </c>
      <c r="I21" s="56">
        <v>8.3719999999999999</v>
      </c>
      <c r="J21" s="57">
        <v>1.079</v>
      </c>
      <c r="K21" s="57" t="s">
        <v>157</v>
      </c>
      <c r="L21" s="56">
        <v>0.1452</v>
      </c>
      <c r="M21" s="60">
        <v>3.612E-5</v>
      </c>
      <c r="N21" s="57">
        <v>0.58960000000000001</v>
      </c>
      <c r="P21" s="62"/>
    </row>
    <row r="22" spans="1:27" x14ac:dyDescent="0.25">
      <c r="A22" s="68" t="s">
        <v>137</v>
      </c>
      <c r="B22" s="51" t="s">
        <v>130</v>
      </c>
      <c r="C22" s="60" t="s">
        <v>159</v>
      </c>
      <c r="D22" s="60" t="s">
        <v>159</v>
      </c>
      <c r="E22" s="58">
        <v>9.8070000000000004</v>
      </c>
      <c r="F22" s="66">
        <v>3.4359999999999999</v>
      </c>
      <c r="G22" s="58">
        <v>1.8360000000000001</v>
      </c>
      <c r="H22" s="58">
        <v>148.30000000000001</v>
      </c>
      <c r="I22" s="66">
        <v>81.91</v>
      </c>
      <c r="J22" s="58">
        <v>49.82</v>
      </c>
      <c r="K22" s="58">
        <v>108.1</v>
      </c>
      <c r="L22" s="66">
        <v>184.2</v>
      </c>
      <c r="M22" s="48" t="s">
        <v>158</v>
      </c>
      <c r="N22" s="58">
        <v>332.8</v>
      </c>
      <c r="P22" s="62"/>
    </row>
    <row r="23" spans="1:27" x14ac:dyDescent="0.25">
      <c r="A23" s="68" t="s">
        <v>141</v>
      </c>
      <c r="B23" s="51" t="s">
        <v>134</v>
      </c>
      <c r="C23" s="57">
        <v>9.2329999999999999E-3</v>
      </c>
      <c r="D23" s="57">
        <v>5.5360000000000001E-3</v>
      </c>
      <c r="E23" s="57">
        <v>1.562E-2</v>
      </c>
      <c r="F23" s="57">
        <v>1.095E-2</v>
      </c>
      <c r="G23" s="57">
        <v>6.0060000000000001E-3</v>
      </c>
      <c r="H23" s="57">
        <v>1.9109999999999999E-2</v>
      </c>
      <c r="I23" s="57">
        <v>1.0829999999999999E-2</v>
      </c>
      <c r="J23" s="57">
        <v>6.5160000000000001E-3</v>
      </c>
      <c r="K23" s="57">
        <v>1.7239999999999998E-2</v>
      </c>
      <c r="L23" s="57">
        <v>9.4009999999999996E-3</v>
      </c>
      <c r="M23" s="57">
        <v>5.4019999999999997E-3</v>
      </c>
      <c r="N23" s="57">
        <v>1.6320000000000001E-2</v>
      </c>
      <c r="P23" s="62"/>
      <c r="X23" s="46"/>
      <c r="Y23" s="46"/>
      <c r="Z23" s="46"/>
      <c r="AA23" s="46"/>
    </row>
    <row r="24" spans="1:27" x14ac:dyDescent="0.25">
      <c r="A24" s="68" t="s">
        <v>142</v>
      </c>
      <c r="B24" s="51" t="s">
        <v>135</v>
      </c>
      <c r="C24" s="65">
        <v>2.4130000000000001E-4</v>
      </c>
      <c r="D24" s="65">
        <v>1.314E-4</v>
      </c>
      <c r="E24" s="57">
        <v>3.091E-2</v>
      </c>
      <c r="F24" s="81"/>
      <c r="G24" s="81"/>
      <c r="H24" s="81"/>
      <c r="I24" s="65">
        <v>5.5619999999999997E-4</v>
      </c>
      <c r="J24" s="65">
        <v>3.1589999999999998E-4</v>
      </c>
      <c r="K24" s="65">
        <v>9.458E-4</v>
      </c>
      <c r="L24" s="81"/>
      <c r="M24" s="81"/>
      <c r="N24" s="81"/>
      <c r="P24" s="62"/>
    </row>
    <row r="25" spans="1:27" x14ac:dyDescent="0.25">
      <c r="A25" s="68" t="s">
        <v>48</v>
      </c>
      <c r="B25" s="51" t="s">
        <v>133</v>
      </c>
      <c r="C25" s="82"/>
      <c r="D25" s="82"/>
      <c r="E25" s="82"/>
      <c r="F25" s="58">
        <v>40.950000000000003</v>
      </c>
      <c r="G25" s="58">
        <v>18.73</v>
      </c>
      <c r="H25" s="58">
        <v>100.7</v>
      </c>
      <c r="I25" s="77"/>
      <c r="J25" s="77"/>
      <c r="K25" s="77"/>
      <c r="L25" s="70">
        <v>7.782</v>
      </c>
      <c r="M25" s="58">
        <v>4.798</v>
      </c>
      <c r="N25" s="58">
        <v>14.96</v>
      </c>
      <c r="P25" s="62"/>
    </row>
    <row r="26" spans="1:27" x14ac:dyDescent="0.25">
      <c r="A26" s="68" t="s">
        <v>143</v>
      </c>
      <c r="B26" s="51" t="s">
        <v>132</v>
      </c>
      <c r="C26" s="66">
        <v>8510</v>
      </c>
      <c r="D26" s="58">
        <v>4690</v>
      </c>
      <c r="E26" s="58">
        <v>13170</v>
      </c>
      <c r="F26" s="58">
        <v>12150</v>
      </c>
      <c r="G26" s="58">
        <v>7189</v>
      </c>
      <c r="H26" s="58">
        <v>17610</v>
      </c>
      <c r="I26" s="58">
        <v>11730</v>
      </c>
      <c r="J26" s="58">
        <v>7342</v>
      </c>
      <c r="K26" s="58">
        <v>15910</v>
      </c>
      <c r="L26" s="58">
        <v>11310</v>
      </c>
      <c r="M26" s="58">
        <v>6919</v>
      </c>
      <c r="N26" s="58">
        <v>16140</v>
      </c>
      <c r="P26" s="62"/>
    </row>
    <row r="27" spans="1:27" x14ac:dyDescent="0.25">
      <c r="A27" s="63" t="s">
        <v>15</v>
      </c>
      <c r="B27" s="51" t="s">
        <v>133</v>
      </c>
      <c r="C27" s="78">
        <v>1196.9100000000001</v>
      </c>
      <c r="D27" s="78"/>
      <c r="E27" s="78"/>
      <c r="F27" s="78" t="s">
        <v>154</v>
      </c>
      <c r="G27" s="78"/>
      <c r="H27" s="78"/>
      <c r="I27" s="78" t="s">
        <v>155</v>
      </c>
      <c r="J27" s="78"/>
      <c r="K27" s="78"/>
      <c r="L27" s="78">
        <v>1101.82</v>
      </c>
      <c r="M27" s="78"/>
      <c r="N27" s="78"/>
    </row>
    <row r="29" spans="1:27" x14ac:dyDescent="0.25">
      <c r="A29" s="53" t="s">
        <v>152</v>
      </c>
      <c r="B29" s="67"/>
    </row>
    <row r="30" spans="1:27" x14ac:dyDescent="0.25">
      <c r="A30" s="53" t="s">
        <v>153</v>
      </c>
    </row>
  </sheetData>
  <mergeCells count="60">
    <mergeCell ref="B1:N1"/>
    <mergeCell ref="C16:E16"/>
    <mergeCell ref="I16:K16"/>
    <mergeCell ref="G6:H6"/>
    <mergeCell ref="G7:H7"/>
    <mergeCell ref="G8:H8"/>
    <mergeCell ref="I2:N2"/>
    <mergeCell ref="C2:H2"/>
    <mergeCell ref="C3:D3"/>
    <mergeCell ref="E3:F3"/>
    <mergeCell ref="G3:H3"/>
    <mergeCell ref="G4:H4"/>
    <mergeCell ref="G5:H5"/>
    <mergeCell ref="C4:D4"/>
    <mergeCell ref="B18:N18"/>
    <mergeCell ref="C19:E19"/>
    <mergeCell ref="I19:K19"/>
    <mergeCell ref="F19:H19"/>
    <mergeCell ref="L19:N19"/>
    <mergeCell ref="C17:E17"/>
    <mergeCell ref="F17:H17"/>
    <mergeCell ref="I17:K17"/>
    <mergeCell ref="B9:N9"/>
    <mergeCell ref="C10:E10"/>
    <mergeCell ref="I10:K10"/>
    <mergeCell ref="F10:H10"/>
    <mergeCell ref="L10:N10"/>
    <mergeCell ref="L17:N17"/>
    <mergeCell ref="L15:N15"/>
    <mergeCell ref="D11:E11"/>
    <mergeCell ref="C5:D5"/>
    <mergeCell ref="C6:D6"/>
    <mergeCell ref="C7:D7"/>
    <mergeCell ref="C8:D8"/>
    <mergeCell ref="E4:F4"/>
    <mergeCell ref="E5:F5"/>
    <mergeCell ref="E6:F6"/>
    <mergeCell ref="E7:F7"/>
    <mergeCell ref="E8:F8"/>
    <mergeCell ref="C27:E27"/>
    <mergeCell ref="F27:H27"/>
    <mergeCell ref="I27:K27"/>
    <mergeCell ref="L27:N27"/>
    <mergeCell ref="F24:H24"/>
    <mergeCell ref="L24:N24"/>
    <mergeCell ref="C25:E25"/>
    <mergeCell ref="I25:K25"/>
    <mergeCell ref="I3:J3"/>
    <mergeCell ref="I4:J4"/>
    <mergeCell ref="I5:J5"/>
    <mergeCell ref="I8:J8"/>
    <mergeCell ref="I6:N7"/>
    <mergeCell ref="K8:L8"/>
    <mergeCell ref="M3:N3"/>
    <mergeCell ref="M4:N4"/>
    <mergeCell ref="M5:N5"/>
    <mergeCell ref="M8:N8"/>
    <mergeCell ref="K3:L3"/>
    <mergeCell ref="K4:L4"/>
    <mergeCell ref="K5:L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28FCC-4448-4B10-8C40-4F19A721CDF0}">
  <dimension ref="A1:E12"/>
  <sheetViews>
    <sheetView workbookViewId="0">
      <selection activeCell="I30" sqref="I30"/>
    </sheetView>
  </sheetViews>
  <sheetFormatPr defaultRowHeight="15" x14ac:dyDescent="0.25"/>
  <cols>
    <col min="1" max="1" width="15.42578125" customWidth="1"/>
  </cols>
  <sheetData>
    <row r="1" spans="1:5" x14ac:dyDescent="0.25">
      <c r="A1" s="2"/>
      <c r="B1" s="2" t="s">
        <v>1</v>
      </c>
      <c r="C1" s="2" t="s">
        <v>3</v>
      </c>
    </row>
    <row r="2" spans="1:5" x14ac:dyDescent="0.25">
      <c r="A2" s="2" t="s">
        <v>5</v>
      </c>
      <c r="B2" s="2">
        <v>549.51</v>
      </c>
      <c r="C2" s="2">
        <v>423.16</v>
      </c>
    </row>
    <row r="3" spans="1:5" x14ac:dyDescent="0.25">
      <c r="A3" s="2" t="s">
        <v>25</v>
      </c>
      <c r="B3" s="2">
        <v>511.59</v>
      </c>
      <c r="C3" s="5">
        <v>417.77</v>
      </c>
    </row>
    <row r="4" spans="1:5" x14ac:dyDescent="0.25">
      <c r="A4" s="2" t="s">
        <v>49</v>
      </c>
      <c r="B4" s="25">
        <f>B2-B3</f>
        <v>37.920000000000016</v>
      </c>
      <c r="C4" s="25">
        <f>C2-C3</f>
        <v>5.3900000000000432</v>
      </c>
    </row>
    <row r="7" spans="1:5" x14ac:dyDescent="0.25">
      <c r="A7" s="2"/>
      <c r="B7" s="2" t="s">
        <v>41</v>
      </c>
      <c r="C7" s="2" t="s">
        <v>43</v>
      </c>
      <c r="D7" s="2" t="s">
        <v>42</v>
      </c>
      <c r="E7" s="2" t="s">
        <v>44</v>
      </c>
    </row>
    <row r="8" spans="1:5" x14ac:dyDescent="0.25">
      <c r="A8" s="2" t="s">
        <v>50</v>
      </c>
      <c r="B8" s="25">
        <v>1218.4000000000001</v>
      </c>
      <c r="C8" s="2">
        <v>1219.26</v>
      </c>
      <c r="D8" s="2">
        <v>1129.1199999999999</v>
      </c>
      <c r="E8" s="25">
        <v>1124.72</v>
      </c>
    </row>
    <row r="9" spans="1:5" x14ac:dyDescent="0.25">
      <c r="A9" s="2" t="s">
        <v>51</v>
      </c>
      <c r="B9" s="43">
        <v>1196.9100000000001</v>
      </c>
      <c r="C9" s="25">
        <v>1196.82</v>
      </c>
      <c r="D9" s="25">
        <v>1101.4100000000001</v>
      </c>
      <c r="E9" s="2">
        <v>1101.82</v>
      </c>
    </row>
    <row r="10" spans="1:5" x14ac:dyDescent="0.25">
      <c r="A10" s="2" t="s">
        <v>52</v>
      </c>
      <c r="B10" s="2">
        <f>B8-B9</f>
        <v>21.490000000000009</v>
      </c>
      <c r="C10" s="2">
        <f t="shared" ref="C10:E10" si="0">C8-C9</f>
        <v>22.440000000000055</v>
      </c>
      <c r="D10" s="2">
        <f t="shared" si="0"/>
        <v>27.709999999999809</v>
      </c>
      <c r="E10" s="2">
        <f t="shared" si="0"/>
        <v>22.900000000000091</v>
      </c>
    </row>
    <row r="11" spans="1:5" x14ac:dyDescent="0.25">
      <c r="A11" s="2" t="s">
        <v>53</v>
      </c>
      <c r="B11" s="2">
        <f>B8-C8</f>
        <v>-0.85999999999989996</v>
      </c>
      <c r="C11" s="2"/>
      <c r="D11" s="2">
        <f>D8-E8</f>
        <v>4.3999999999998636</v>
      </c>
      <c r="E11" s="2"/>
    </row>
    <row r="12" spans="1:5" x14ac:dyDescent="0.25">
      <c r="A12" s="2" t="s">
        <v>54</v>
      </c>
      <c r="B12" s="2">
        <f>B9-C9</f>
        <v>9.0000000000145519E-2</v>
      </c>
      <c r="C12" s="2"/>
      <c r="D12" s="2">
        <f>D9-E9</f>
        <v>-0.40999999999985448</v>
      </c>
      <c r="E12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9891E-2F4C-4962-96D9-D19B4323474F}">
  <dimension ref="A1:AM62"/>
  <sheetViews>
    <sheetView zoomScale="85" zoomScaleNormal="85" workbookViewId="0">
      <selection activeCell="A4" sqref="A4"/>
    </sheetView>
  </sheetViews>
  <sheetFormatPr defaultRowHeight="15" x14ac:dyDescent="0.25"/>
  <cols>
    <col min="1" max="1" width="17.7109375" customWidth="1"/>
    <col min="2" max="2" width="9.5703125" bestFit="1" customWidth="1"/>
    <col min="5" max="5" width="9.5703125" bestFit="1" customWidth="1"/>
    <col min="20" max="20" width="9.140625" style="15"/>
    <col min="21" max="21" width="20.7109375" customWidth="1"/>
  </cols>
  <sheetData>
    <row r="1" spans="1:39" x14ac:dyDescent="0.25">
      <c r="A1" s="87" t="s">
        <v>59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U1" s="89" t="s">
        <v>60</v>
      </c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  <c r="AH1" s="90"/>
      <c r="AI1" s="90"/>
      <c r="AJ1" s="90"/>
      <c r="AK1" s="90"/>
      <c r="AL1" s="90"/>
      <c r="AM1" s="90"/>
    </row>
    <row r="2" spans="1:39" x14ac:dyDescent="0.25">
      <c r="A2" s="2"/>
      <c r="B2" s="2" t="s">
        <v>55</v>
      </c>
      <c r="C2" s="2"/>
      <c r="D2" s="26"/>
      <c r="E2" s="26"/>
      <c r="F2" s="26"/>
      <c r="G2" s="26"/>
      <c r="H2" s="26"/>
      <c r="I2" s="26"/>
      <c r="J2" s="26"/>
      <c r="K2" s="26"/>
      <c r="L2" s="26"/>
      <c r="M2" s="26"/>
      <c r="N2" s="27" t="s">
        <v>20</v>
      </c>
      <c r="O2" s="26"/>
      <c r="P2" s="26"/>
      <c r="Q2" s="26"/>
      <c r="R2" s="26"/>
      <c r="S2" s="26"/>
      <c r="U2" s="2"/>
      <c r="V2" s="2" t="s">
        <v>55</v>
      </c>
      <c r="W2" s="2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7" t="s">
        <v>20</v>
      </c>
      <c r="AI2" s="26"/>
      <c r="AJ2" s="26"/>
      <c r="AK2" s="26"/>
      <c r="AL2" s="26"/>
      <c r="AM2" s="26"/>
    </row>
    <row r="3" spans="1:39" s="1" customFormat="1" x14ac:dyDescent="0.25">
      <c r="A3" s="20" t="s">
        <v>65</v>
      </c>
      <c r="B3" s="31">
        <v>7</v>
      </c>
      <c r="C3" s="93" t="s">
        <v>116</v>
      </c>
      <c r="D3" s="94"/>
      <c r="E3" s="32">
        <v>11</v>
      </c>
      <c r="F3" s="91" t="s">
        <v>116</v>
      </c>
      <c r="G3" s="92"/>
      <c r="H3" s="34">
        <v>15</v>
      </c>
      <c r="I3" s="97" t="s">
        <v>116</v>
      </c>
      <c r="J3" s="98"/>
      <c r="K3" s="32">
        <v>18</v>
      </c>
      <c r="L3" s="91" t="s">
        <v>116</v>
      </c>
      <c r="M3" s="92"/>
      <c r="N3" s="33">
        <v>20</v>
      </c>
      <c r="O3" s="95" t="s">
        <v>116</v>
      </c>
      <c r="P3" s="96"/>
      <c r="Q3" s="32">
        <v>24</v>
      </c>
      <c r="R3" s="91" t="s">
        <v>116</v>
      </c>
      <c r="S3" s="92"/>
      <c r="T3" s="41"/>
      <c r="U3" s="20" t="s">
        <v>65</v>
      </c>
      <c r="V3" s="31">
        <v>7</v>
      </c>
      <c r="W3" s="93" t="s">
        <v>116</v>
      </c>
      <c r="X3" s="94"/>
      <c r="Y3" s="32">
        <v>11</v>
      </c>
      <c r="Z3" s="91" t="s">
        <v>116</v>
      </c>
      <c r="AA3" s="92"/>
      <c r="AB3" s="34">
        <v>15</v>
      </c>
      <c r="AC3" s="97" t="s">
        <v>116</v>
      </c>
      <c r="AD3" s="98"/>
      <c r="AE3" s="32">
        <v>18</v>
      </c>
      <c r="AF3" s="91" t="s">
        <v>116</v>
      </c>
      <c r="AG3" s="92"/>
      <c r="AH3" s="33">
        <v>20</v>
      </c>
      <c r="AI3" s="95" t="s">
        <v>116</v>
      </c>
      <c r="AJ3" s="96"/>
      <c r="AK3" s="32">
        <v>24</v>
      </c>
      <c r="AL3" s="91" t="s">
        <v>116</v>
      </c>
      <c r="AM3" s="92"/>
    </row>
    <row r="4" spans="1:39" x14ac:dyDescent="0.25">
      <c r="A4" s="2" t="s">
        <v>89</v>
      </c>
      <c r="B4" s="29">
        <v>2610</v>
      </c>
      <c r="C4" s="28">
        <v>1590</v>
      </c>
      <c r="D4" s="28">
        <v>4120</v>
      </c>
      <c r="E4" s="13">
        <v>1220</v>
      </c>
      <c r="F4" s="13">
        <v>773</v>
      </c>
      <c r="G4" s="13">
        <v>1990</v>
      </c>
      <c r="H4" s="35">
        <v>587</v>
      </c>
      <c r="I4" s="35">
        <v>337</v>
      </c>
      <c r="J4" s="35">
        <v>983</v>
      </c>
      <c r="K4" s="13">
        <v>342</v>
      </c>
      <c r="L4" s="13">
        <v>176</v>
      </c>
      <c r="M4" s="13">
        <v>623</v>
      </c>
      <c r="N4" s="22">
        <v>241</v>
      </c>
      <c r="O4" s="22">
        <v>110</v>
      </c>
      <c r="P4" s="22">
        <v>465</v>
      </c>
      <c r="Q4" s="13">
        <v>121</v>
      </c>
      <c r="R4" s="13">
        <v>43.4</v>
      </c>
      <c r="S4" s="13">
        <v>284</v>
      </c>
      <c r="U4" s="2" t="s">
        <v>89</v>
      </c>
      <c r="V4" s="29">
        <v>6110</v>
      </c>
      <c r="W4" s="28">
        <v>1580</v>
      </c>
      <c r="X4" s="28">
        <v>19600</v>
      </c>
      <c r="Y4" s="13">
        <v>2410</v>
      </c>
      <c r="Z4" s="13">
        <v>990</v>
      </c>
      <c r="AA4" s="13">
        <v>8640</v>
      </c>
      <c r="AB4" s="35">
        <v>1110</v>
      </c>
      <c r="AC4" s="35">
        <v>880</v>
      </c>
      <c r="AD4" s="35">
        <v>3940</v>
      </c>
      <c r="AE4" s="13">
        <v>686</v>
      </c>
      <c r="AF4" s="13">
        <v>399</v>
      </c>
      <c r="AG4" s="13">
        <v>2360</v>
      </c>
      <c r="AH4" s="22">
        <v>522</v>
      </c>
      <c r="AI4" s="22">
        <v>313</v>
      </c>
      <c r="AJ4" s="22">
        <v>1690</v>
      </c>
      <c r="AK4" s="13">
        <v>336</v>
      </c>
      <c r="AL4" s="13">
        <v>211</v>
      </c>
      <c r="AM4" s="13">
        <v>927</v>
      </c>
    </row>
    <row r="5" spans="1:39" x14ac:dyDescent="0.25">
      <c r="A5" s="2" t="s">
        <v>91</v>
      </c>
      <c r="B5" s="29">
        <v>675</v>
      </c>
      <c r="C5" s="28">
        <v>411</v>
      </c>
      <c r="D5" s="28">
        <v>1060</v>
      </c>
      <c r="E5" s="13">
        <v>318</v>
      </c>
      <c r="F5" s="13">
        <v>201</v>
      </c>
      <c r="G5" s="13">
        <v>517</v>
      </c>
      <c r="H5" s="35">
        <v>153</v>
      </c>
      <c r="I5" s="35">
        <v>88.1</v>
      </c>
      <c r="J5" s="35">
        <v>257</v>
      </c>
      <c r="K5" s="13">
        <v>89.9</v>
      </c>
      <c r="L5" s="13">
        <v>46.2</v>
      </c>
      <c r="M5" s="13">
        <v>164</v>
      </c>
      <c r="N5" s="22">
        <v>63.4</v>
      </c>
      <c r="O5" s="22">
        <v>28.9</v>
      </c>
      <c r="P5" s="22">
        <v>123</v>
      </c>
      <c r="Q5" s="13">
        <v>32</v>
      </c>
      <c r="R5" s="13">
        <v>11.5</v>
      </c>
      <c r="S5" s="13">
        <v>75.5</v>
      </c>
      <c r="U5" s="2" t="s">
        <v>91</v>
      </c>
      <c r="V5" s="29">
        <v>1040</v>
      </c>
      <c r="W5" s="28">
        <v>429</v>
      </c>
      <c r="X5" s="28">
        <v>2760</v>
      </c>
      <c r="Y5" s="13">
        <v>481</v>
      </c>
      <c r="Z5" s="13">
        <v>282</v>
      </c>
      <c r="AA5" s="13">
        <v>1290</v>
      </c>
      <c r="AB5" s="35">
        <v>263</v>
      </c>
      <c r="AC5" s="35">
        <v>216</v>
      </c>
      <c r="AD5" s="35">
        <v>640</v>
      </c>
      <c r="AE5" s="13">
        <v>185</v>
      </c>
      <c r="AF5" s="13">
        <v>132</v>
      </c>
      <c r="AG5" s="13">
        <v>414</v>
      </c>
      <c r="AH5" s="22">
        <v>153</v>
      </c>
      <c r="AI5" s="22">
        <v>111</v>
      </c>
      <c r="AJ5" s="22">
        <v>316</v>
      </c>
      <c r="AK5" s="13">
        <v>114</v>
      </c>
      <c r="AL5" s="13">
        <v>83.1</v>
      </c>
      <c r="AM5" s="13">
        <v>199</v>
      </c>
    </row>
    <row r="6" spans="1:39" x14ac:dyDescent="0.25">
      <c r="A6" s="2" t="s">
        <v>92</v>
      </c>
      <c r="B6" s="29">
        <v>310</v>
      </c>
      <c r="C6" s="28">
        <v>188</v>
      </c>
      <c r="D6" s="28">
        <v>488</v>
      </c>
      <c r="E6" s="13">
        <v>147</v>
      </c>
      <c r="F6" s="13">
        <v>92.5</v>
      </c>
      <c r="G6" s="13">
        <v>238</v>
      </c>
      <c r="H6" s="35">
        <v>71</v>
      </c>
      <c r="I6" s="35">
        <v>40.9</v>
      </c>
      <c r="J6" s="35">
        <v>119</v>
      </c>
      <c r="K6" s="13">
        <v>41.9</v>
      </c>
      <c r="L6" s="13">
        <v>21.5</v>
      </c>
      <c r="M6" s="13">
        <v>76.2</v>
      </c>
      <c r="N6" s="22">
        <v>29.6</v>
      </c>
      <c r="O6" s="22">
        <v>13.5</v>
      </c>
      <c r="P6" s="22">
        <v>57.3</v>
      </c>
      <c r="Q6" s="13">
        <v>15.1</v>
      </c>
      <c r="R6" s="13">
        <v>5.44</v>
      </c>
      <c r="S6" s="13">
        <v>35.6</v>
      </c>
      <c r="U6" s="2" t="s">
        <v>92</v>
      </c>
      <c r="V6" s="29">
        <v>402</v>
      </c>
      <c r="W6" s="28">
        <v>206</v>
      </c>
      <c r="X6" s="28">
        <v>917</v>
      </c>
      <c r="Y6" s="13">
        <v>207</v>
      </c>
      <c r="Z6" s="13">
        <v>141</v>
      </c>
      <c r="AA6" s="13">
        <v>452</v>
      </c>
      <c r="AB6" s="35">
        <v>125</v>
      </c>
      <c r="AC6" s="35">
        <v>105</v>
      </c>
      <c r="AD6" s="35">
        <v>241</v>
      </c>
      <c r="AE6" s="13">
        <v>94.8</v>
      </c>
      <c r="AF6" s="13">
        <v>73</v>
      </c>
      <c r="AG6" s="13">
        <v>166</v>
      </c>
      <c r="AH6" s="22">
        <v>81.900000000000006</v>
      </c>
      <c r="AI6" s="22">
        <v>62.7</v>
      </c>
      <c r="AJ6" s="22">
        <v>133</v>
      </c>
      <c r="AK6" s="13">
        <v>66.5</v>
      </c>
      <c r="AL6" s="13">
        <v>48.9</v>
      </c>
      <c r="AM6" s="13">
        <v>99.6</v>
      </c>
    </row>
    <row r="7" spans="1:39" x14ac:dyDescent="0.25">
      <c r="A7" s="2" t="s">
        <v>93</v>
      </c>
      <c r="B7" s="29">
        <v>180</v>
      </c>
      <c r="C7" s="28">
        <v>109</v>
      </c>
      <c r="D7" s="28">
        <v>283</v>
      </c>
      <c r="E7" s="13">
        <v>85.5</v>
      </c>
      <c r="F7" s="13">
        <v>54</v>
      </c>
      <c r="G7" s="13">
        <v>139</v>
      </c>
      <c r="H7" s="35">
        <v>41.7</v>
      </c>
      <c r="I7" s="35">
        <v>24</v>
      </c>
      <c r="J7" s="35">
        <v>69.8</v>
      </c>
      <c r="K7" s="13">
        <v>24.7</v>
      </c>
      <c r="L7" s="13">
        <v>12.7</v>
      </c>
      <c r="M7" s="13">
        <v>44.9</v>
      </c>
      <c r="N7" s="22">
        <v>17.5</v>
      </c>
      <c r="O7" s="22">
        <v>7.99</v>
      </c>
      <c r="P7" s="22">
        <v>33.9</v>
      </c>
      <c r="Q7" s="13">
        <v>8.98</v>
      </c>
      <c r="R7" s="13">
        <v>3.24</v>
      </c>
      <c r="S7" s="13">
        <v>21.2</v>
      </c>
      <c r="U7" s="2" t="s">
        <v>93</v>
      </c>
      <c r="V7" s="29">
        <v>214</v>
      </c>
      <c r="W7" s="28">
        <v>124</v>
      </c>
      <c r="X7" s="28">
        <v>431</v>
      </c>
      <c r="Y7" s="13">
        <v>119</v>
      </c>
      <c r="Z7" s="13">
        <v>88.3</v>
      </c>
      <c r="AA7" s="13">
        <v>223</v>
      </c>
      <c r="AB7" s="35">
        <v>77.5</v>
      </c>
      <c r="AC7" s="35">
        <v>65.8</v>
      </c>
      <c r="AD7" s="35">
        <v>127</v>
      </c>
      <c r="AE7" s="13">
        <v>61.5</v>
      </c>
      <c r="AF7" s="13">
        <v>48.3</v>
      </c>
      <c r="AG7" s="13">
        <v>91.7</v>
      </c>
      <c r="AH7" s="22">
        <v>54.8</v>
      </c>
      <c r="AI7" s="22">
        <v>42.3</v>
      </c>
      <c r="AJ7" s="22">
        <v>76.3</v>
      </c>
      <c r="AK7" s="13">
        <v>47.4</v>
      </c>
      <c r="AL7" s="13">
        <v>34.9</v>
      </c>
      <c r="AM7" s="13">
        <v>65</v>
      </c>
    </row>
    <row r="8" spans="1:39" x14ac:dyDescent="0.25">
      <c r="A8" s="2" t="s">
        <v>94</v>
      </c>
      <c r="B8" s="29">
        <v>119</v>
      </c>
      <c r="C8" s="28">
        <v>72.2</v>
      </c>
      <c r="D8" s="28">
        <v>187</v>
      </c>
      <c r="E8" s="13">
        <v>56.7</v>
      </c>
      <c r="F8" s="13">
        <v>35.799999999999997</v>
      </c>
      <c r="G8" s="13">
        <v>92.2</v>
      </c>
      <c r="H8" s="35">
        <v>27.8</v>
      </c>
      <c r="I8" s="35">
        <v>16</v>
      </c>
      <c r="J8" s="35">
        <v>46.6</v>
      </c>
      <c r="K8" s="13">
        <v>16.5</v>
      </c>
      <c r="L8" s="13">
        <v>8.5</v>
      </c>
      <c r="M8" s="13">
        <v>30.1</v>
      </c>
      <c r="N8" s="22">
        <v>11.8</v>
      </c>
      <c r="O8" s="22">
        <v>5.37</v>
      </c>
      <c r="P8" s="22">
        <v>22.8</v>
      </c>
      <c r="Q8" s="13">
        <v>6.07</v>
      </c>
      <c r="R8" s="13">
        <v>2.19</v>
      </c>
      <c r="S8" s="13">
        <v>14.3</v>
      </c>
      <c r="U8" s="2" t="s">
        <v>94</v>
      </c>
      <c r="V8" s="29">
        <v>135</v>
      </c>
      <c r="W8" s="28">
        <v>84.4</v>
      </c>
      <c r="X8" s="28">
        <v>245</v>
      </c>
      <c r="Y8" s="13">
        <v>79.599999999999994</v>
      </c>
      <c r="Z8" s="13">
        <v>62.3</v>
      </c>
      <c r="AA8" s="13">
        <v>132</v>
      </c>
      <c r="AB8" s="35">
        <v>54.7</v>
      </c>
      <c r="AC8" s="35">
        <v>46.7</v>
      </c>
      <c r="AD8" s="35">
        <v>79.5</v>
      </c>
      <c r="AE8" s="13">
        <v>45.1</v>
      </c>
      <c r="AF8" s="13">
        <v>35.799999999999997</v>
      </c>
      <c r="AG8" s="13">
        <v>60.4</v>
      </c>
      <c r="AH8" s="22">
        <v>41.2</v>
      </c>
      <c r="AI8" s="22">
        <v>31.8</v>
      </c>
      <c r="AJ8" s="22">
        <v>53.6</v>
      </c>
      <c r="AK8" s="13">
        <v>37.4</v>
      </c>
      <c r="AL8" s="13">
        <v>27.5</v>
      </c>
      <c r="AM8" s="13">
        <v>48.3</v>
      </c>
    </row>
    <row r="9" spans="1:39" x14ac:dyDescent="0.25">
      <c r="A9" s="2" t="s">
        <v>95</v>
      </c>
      <c r="B9" s="30">
        <v>85</v>
      </c>
      <c r="C9" s="28">
        <v>51.7</v>
      </c>
      <c r="D9" s="28">
        <v>134</v>
      </c>
      <c r="E9" s="13">
        <v>40.799999999999997</v>
      </c>
      <c r="F9" s="13">
        <v>25.7</v>
      </c>
      <c r="G9" s="13">
        <v>66.3</v>
      </c>
      <c r="H9" s="35">
        <v>20.100000000000001</v>
      </c>
      <c r="I9" s="35">
        <v>11.5</v>
      </c>
      <c r="J9" s="35">
        <v>33.700000000000003</v>
      </c>
      <c r="K9" s="13">
        <v>12</v>
      </c>
      <c r="L9" s="13">
        <v>6.17</v>
      </c>
      <c r="M9" s="13">
        <v>21.8</v>
      </c>
      <c r="N9" s="22">
        <v>8.56</v>
      </c>
      <c r="O9" s="22">
        <v>3.91</v>
      </c>
      <c r="P9" s="22">
        <v>16.600000000000001</v>
      </c>
      <c r="Q9" s="13">
        <v>4.4400000000000004</v>
      </c>
      <c r="R9" s="13">
        <v>1.61</v>
      </c>
      <c r="S9" s="13">
        <v>10.5</v>
      </c>
      <c r="U9" s="2" t="s">
        <v>95</v>
      </c>
      <c r="V9" s="30">
        <v>94.2</v>
      </c>
      <c r="W9" s="28">
        <v>62.2</v>
      </c>
      <c r="X9" s="28">
        <v>156</v>
      </c>
      <c r="Y9" s="13">
        <v>58.2</v>
      </c>
      <c r="Z9" s="13">
        <v>47</v>
      </c>
      <c r="AA9" s="13">
        <v>87.9</v>
      </c>
      <c r="AB9" s="35">
        <v>41.8</v>
      </c>
      <c r="AC9" s="35">
        <v>35.799999999999997</v>
      </c>
      <c r="AD9" s="35">
        <v>55.7</v>
      </c>
      <c r="AE9" s="13">
        <v>35.5</v>
      </c>
      <c r="AF9" s="13">
        <v>28.2</v>
      </c>
      <c r="AG9" s="13">
        <v>45.1</v>
      </c>
      <c r="AH9" s="22">
        <v>33.1</v>
      </c>
      <c r="AI9" s="22">
        <v>25.5</v>
      </c>
      <c r="AJ9" s="22">
        <v>41.4</v>
      </c>
      <c r="AK9" s="13">
        <v>31.4</v>
      </c>
      <c r="AL9" s="13">
        <v>23.1</v>
      </c>
      <c r="AM9" s="13">
        <v>39.5</v>
      </c>
    </row>
    <row r="10" spans="1:39" x14ac:dyDescent="0.25">
      <c r="A10" s="2" t="s">
        <v>96</v>
      </c>
      <c r="B10" s="30">
        <v>64.3</v>
      </c>
      <c r="C10" s="28">
        <v>39.1</v>
      </c>
      <c r="D10" s="28">
        <v>101</v>
      </c>
      <c r="E10" s="13">
        <v>31</v>
      </c>
      <c r="F10" s="13">
        <v>19.600000000000001</v>
      </c>
      <c r="G10" s="13">
        <v>50.4</v>
      </c>
      <c r="H10" s="35">
        <v>15.3</v>
      </c>
      <c r="I10" s="35">
        <v>8.82</v>
      </c>
      <c r="J10" s="35">
        <v>25.7</v>
      </c>
      <c r="K10" s="13">
        <v>9.19</v>
      </c>
      <c r="L10" s="13">
        <v>4.7300000000000004</v>
      </c>
      <c r="M10" s="13">
        <v>16.7</v>
      </c>
      <c r="N10" s="22">
        <v>6.58</v>
      </c>
      <c r="O10" s="22">
        <v>3.01</v>
      </c>
      <c r="P10" s="22">
        <v>12.8</v>
      </c>
      <c r="Q10" s="13">
        <v>3.44</v>
      </c>
      <c r="R10" s="13">
        <v>1.24</v>
      </c>
      <c r="S10" s="13">
        <v>8.1199999999999992</v>
      </c>
      <c r="U10" s="2" t="s">
        <v>96</v>
      </c>
      <c r="V10" s="30">
        <v>70.3</v>
      </c>
      <c r="W10" s="28">
        <v>48.4</v>
      </c>
      <c r="X10" s="28">
        <v>108</v>
      </c>
      <c r="Y10" s="13">
        <v>45.2</v>
      </c>
      <c r="Z10" s="13">
        <v>37.1</v>
      </c>
      <c r="AA10" s="13">
        <v>63.3</v>
      </c>
      <c r="AB10" s="35">
        <v>33.700000000000003</v>
      </c>
      <c r="AC10" s="35">
        <v>28.7</v>
      </c>
      <c r="AD10" s="35">
        <v>41.9</v>
      </c>
      <c r="AE10" s="13">
        <v>29.4</v>
      </c>
      <c r="AF10" s="13">
        <v>23.3</v>
      </c>
      <c r="AG10" s="13">
        <v>35.9</v>
      </c>
      <c r="AH10" s="22">
        <v>27.9</v>
      </c>
      <c r="AI10" s="22">
        <v>21.4</v>
      </c>
      <c r="AJ10" s="22">
        <v>34</v>
      </c>
      <c r="AK10" s="13">
        <v>27.4</v>
      </c>
      <c r="AL10" s="13">
        <v>20.2</v>
      </c>
      <c r="AM10" s="13">
        <v>34.4</v>
      </c>
    </row>
    <row r="11" spans="1:39" x14ac:dyDescent="0.25">
      <c r="A11" s="2" t="s">
        <v>97</v>
      </c>
      <c r="B11" s="30">
        <v>50.7</v>
      </c>
      <c r="C11" s="28">
        <v>30.8</v>
      </c>
      <c r="D11" s="28">
        <v>79.900000000000006</v>
      </c>
      <c r="E11" s="13">
        <v>24.6</v>
      </c>
      <c r="F11" s="13">
        <v>15.5</v>
      </c>
      <c r="G11" s="13">
        <v>39.9</v>
      </c>
      <c r="H11" s="35">
        <v>12.2</v>
      </c>
      <c r="I11" s="35">
        <v>7.02</v>
      </c>
      <c r="J11" s="35">
        <v>20.5</v>
      </c>
      <c r="K11" s="13">
        <v>7.33</v>
      </c>
      <c r="L11" s="13">
        <v>3.78</v>
      </c>
      <c r="M11" s="13">
        <v>13.4</v>
      </c>
      <c r="N11" s="22">
        <v>5.27</v>
      </c>
      <c r="O11" s="22">
        <v>2.41</v>
      </c>
      <c r="P11" s="22">
        <v>10.3</v>
      </c>
      <c r="Q11" s="13">
        <v>2.76</v>
      </c>
      <c r="R11" s="13">
        <v>1</v>
      </c>
      <c r="S11" s="13">
        <v>6.54</v>
      </c>
      <c r="U11" s="2" t="s">
        <v>97</v>
      </c>
      <c r="V11" s="30">
        <v>55.1</v>
      </c>
      <c r="W11" s="28">
        <v>39.1</v>
      </c>
      <c r="X11" s="28">
        <v>79.7</v>
      </c>
      <c r="Y11" s="13">
        <v>36.6</v>
      </c>
      <c r="Z11" s="13">
        <v>30.4</v>
      </c>
      <c r="AA11" s="13">
        <v>48.2</v>
      </c>
      <c r="AB11" s="35">
        <v>28.2</v>
      </c>
      <c r="AC11" s="35">
        <v>23.7</v>
      </c>
      <c r="AD11" s="35">
        <v>33.799999999999997</v>
      </c>
      <c r="AE11" s="13">
        <v>25.2</v>
      </c>
      <c r="AF11" s="13">
        <v>19.899999999999999</v>
      </c>
      <c r="AG11" s="13">
        <v>30.3</v>
      </c>
      <c r="AH11" s="22">
        <v>24.3</v>
      </c>
      <c r="AI11" s="22">
        <v>18.600000000000001</v>
      </c>
      <c r="AJ11" s="22">
        <v>29.6</v>
      </c>
      <c r="AK11" s="13">
        <v>24.7</v>
      </c>
      <c r="AL11" s="13">
        <v>18.100000000000001</v>
      </c>
      <c r="AM11" s="13">
        <v>30.9</v>
      </c>
    </row>
    <row r="12" spans="1:39" x14ac:dyDescent="0.25">
      <c r="A12" s="2" t="s">
        <v>98</v>
      </c>
      <c r="B12" s="30">
        <v>41.2</v>
      </c>
      <c r="C12" s="28">
        <v>25.1</v>
      </c>
      <c r="D12" s="28">
        <v>65</v>
      </c>
      <c r="E12" s="13">
        <v>20</v>
      </c>
      <c r="F12" s="13">
        <v>12.7</v>
      </c>
      <c r="G12" s="13">
        <v>32.6</v>
      </c>
      <c r="H12" s="35">
        <v>10</v>
      </c>
      <c r="I12" s="35">
        <v>5.75</v>
      </c>
      <c r="J12" s="35">
        <v>16.8</v>
      </c>
      <c r="K12" s="13">
        <v>6.04</v>
      </c>
      <c r="L12" s="13">
        <v>3.11</v>
      </c>
      <c r="M12" s="13">
        <v>11</v>
      </c>
      <c r="N12" s="22">
        <v>4.34</v>
      </c>
      <c r="O12" s="22">
        <v>1.99</v>
      </c>
      <c r="P12" s="22">
        <v>8.5</v>
      </c>
      <c r="Q12" s="13">
        <v>2.29</v>
      </c>
      <c r="R12" s="13">
        <v>0.83199999999999996</v>
      </c>
      <c r="S12" s="13">
        <v>5.43</v>
      </c>
      <c r="U12" s="2" t="s">
        <v>98</v>
      </c>
      <c r="V12" s="30">
        <v>44.7</v>
      </c>
      <c r="W12" s="28">
        <v>32.5</v>
      </c>
      <c r="X12" s="28">
        <v>61.5</v>
      </c>
      <c r="Y12" s="13">
        <v>30.6</v>
      </c>
      <c r="Z12" s="13">
        <v>25.5</v>
      </c>
      <c r="AA12" s="13">
        <v>38.200000000000003</v>
      </c>
      <c r="AB12" s="35">
        <v>24.2</v>
      </c>
      <c r="AC12" s="35">
        <v>20.100000000000001</v>
      </c>
      <c r="AD12" s="35">
        <v>28.6</v>
      </c>
      <c r="AE12" s="13">
        <v>22.1</v>
      </c>
      <c r="AF12" s="13">
        <v>17.3</v>
      </c>
      <c r="AG12" s="13">
        <v>26.5</v>
      </c>
      <c r="AH12" s="22">
        <v>21.6</v>
      </c>
      <c r="AI12" s="22">
        <v>16.5</v>
      </c>
      <c r="AJ12" s="22">
        <v>26.4</v>
      </c>
      <c r="AK12" s="13">
        <v>22.6</v>
      </c>
      <c r="AL12" s="13">
        <v>16.5</v>
      </c>
      <c r="AM12" s="13">
        <v>28.3</v>
      </c>
    </row>
    <row r="13" spans="1:39" x14ac:dyDescent="0.25">
      <c r="A13" s="2" t="s">
        <v>99</v>
      </c>
      <c r="B13" s="30">
        <v>34.4</v>
      </c>
      <c r="C13" s="28">
        <v>20.9</v>
      </c>
      <c r="D13" s="28">
        <v>54.1</v>
      </c>
      <c r="E13" s="13">
        <v>16.8</v>
      </c>
      <c r="F13" s="13">
        <v>10.6</v>
      </c>
      <c r="G13" s="13">
        <v>27.3</v>
      </c>
      <c r="H13" s="35">
        <v>8.4</v>
      </c>
      <c r="I13" s="35">
        <v>4.83</v>
      </c>
      <c r="J13" s="35">
        <v>14.1</v>
      </c>
      <c r="K13" s="13">
        <v>5.09</v>
      </c>
      <c r="L13" s="13">
        <v>2.62</v>
      </c>
      <c r="M13" s="13">
        <v>9.2799999999999994</v>
      </c>
      <c r="N13" s="22">
        <v>3.67</v>
      </c>
      <c r="O13" s="22">
        <v>1.68</v>
      </c>
      <c r="P13" s="22">
        <v>7.2</v>
      </c>
      <c r="Q13" s="13">
        <v>1.95</v>
      </c>
      <c r="R13" s="13">
        <v>0.70699999999999996</v>
      </c>
      <c r="S13" s="13">
        <v>4.6100000000000003</v>
      </c>
      <c r="U13" s="2" t="s">
        <v>99</v>
      </c>
      <c r="V13" s="30">
        <v>37.299999999999997</v>
      </c>
      <c r="W13" s="28">
        <v>27.7</v>
      </c>
      <c r="X13" s="28">
        <v>49.4</v>
      </c>
      <c r="Y13" s="13">
        <v>26.3</v>
      </c>
      <c r="Z13" s="13">
        <v>21.8</v>
      </c>
      <c r="AA13" s="13">
        <v>31.5</v>
      </c>
      <c r="AB13" s="35">
        <v>21.3</v>
      </c>
      <c r="AC13" s="35">
        <v>17.5</v>
      </c>
      <c r="AD13" s="35">
        <v>25.1</v>
      </c>
      <c r="AE13" s="13">
        <v>19.8</v>
      </c>
      <c r="AF13" s="13">
        <v>15.4</v>
      </c>
      <c r="AG13" s="13">
        <v>23.8</v>
      </c>
      <c r="AH13" s="22">
        <v>19.600000000000001</v>
      </c>
      <c r="AI13" s="22">
        <v>14.9</v>
      </c>
      <c r="AJ13" s="22">
        <v>24</v>
      </c>
      <c r="AK13" s="13">
        <v>21.1</v>
      </c>
      <c r="AL13" s="13">
        <v>15.3</v>
      </c>
      <c r="AM13" s="13">
        <v>26.4</v>
      </c>
    </row>
    <row r="14" spans="1:39" x14ac:dyDescent="0.25">
      <c r="A14" s="2" t="s">
        <v>100</v>
      </c>
      <c r="B14" s="30">
        <v>29.2</v>
      </c>
      <c r="C14" s="28">
        <v>17.8</v>
      </c>
      <c r="D14" s="28">
        <v>46</v>
      </c>
      <c r="E14" s="13">
        <v>14.3</v>
      </c>
      <c r="F14" s="13">
        <v>9.0299999999999994</v>
      </c>
      <c r="G14" s="13">
        <v>23.3</v>
      </c>
      <c r="H14" s="35">
        <v>7.19</v>
      </c>
      <c r="I14" s="35">
        <v>4.1399999999999997</v>
      </c>
      <c r="J14" s="35">
        <v>12.1</v>
      </c>
      <c r="K14" s="13">
        <v>4.37</v>
      </c>
      <c r="L14" s="13">
        <v>2.25</v>
      </c>
      <c r="M14" s="13">
        <v>7.98</v>
      </c>
      <c r="N14" s="22">
        <v>3.16</v>
      </c>
      <c r="O14" s="22">
        <v>1.45</v>
      </c>
      <c r="P14" s="22">
        <v>6.21</v>
      </c>
      <c r="Q14" s="13">
        <v>1.68</v>
      </c>
      <c r="R14" s="13">
        <v>0.61299999999999999</v>
      </c>
      <c r="S14" s="13">
        <v>3.99</v>
      </c>
      <c r="U14" s="2" t="s">
        <v>100</v>
      </c>
      <c r="V14" s="30">
        <v>31.8</v>
      </c>
      <c r="W14" s="28">
        <v>24</v>
      </c>
      <c r="X14" s="28">
        <v>40.700000000000003</v>
      </c>
      <c r="Y14" s="13">
        <v>22.9</v>
      </c>
      <c r="Z14" s="13">
        <v>19</v>
      </c>
      <c r="AA14" s="13">
        <v>26.9</v>
      </c>
      <c r="AB14" s="35">
        <v>19</v>
      </c>
      <c r="AC14" s="35">
        <v>15.5</v>
      </c>
      <c r="AD14" s="35">
        <v>22.4</v>
      </c>
      <c r="AE14" s="13">
        <v>18</v>
      </c>
      <c r="AF14" s="13">
        <v>14</v>
      </c>
      <c r="AG14" s="13">
        <v>21.7</v>
      </c>
      <c r="AH14" s="22">
        <v>18.100000000000001</v>
      </c>
      <c r="AI14" s="22">
        <v>13.6</v>
      </c>
      <c r="AJ14" s="22">
        <v>22.1</v>
      </c>
      <c r="AK14" s="13">
        <v>19.899999999999999</v>
      </c>
      <c r="AL14" s="13">
        <v>14.4</v>
      </c>
      <c r="AM14" s="13">
        <v>25</v>
      </c>
    </row>
    <row r="15" spans="1:39" x14ac:dyDescent="0.25">
      <c r="A15" s="2" t="s">
        <v>101</v>
      </c>
      <c r="B15" s="30">
        <v>25.2</v>
      </c>
      <c r="C15" s="28">
        <v>15.3</v>
      </c>
      <c r="D15" s="28">
        <v>39.799999999999997</v>
      </c>
      <c r="E15" s="13">
        <v>12.4</v>
      </c>
      <c r="F15" s="13">
        <v>7.83</v>
      </c>
      <c r="G15" s="13">
        <v>20.2</v>
      </c>
      <c r="H15" s="35">
        <v>6.26</v>
      </c>
      <c r="I15" s="35">
        <v>3.6</v>
      </c>
      <c r="J15" s="35">
        <v>10.5</v>
      </c>
      <c r="K15" s="13">
        <v>3.81</v>
      </c>
      <c r="L15" s="13">
        <v>1.97</v>
      </c>
      <c r="M15" s="13">
        <v>6.97</v>
      </c>
      <c r="N15" s="22">
        <v>2.76</v>
      </c>
      <c r="O15" s="22">
        <v>1.27</v>
      </c>
      <c r="P15" s="22">
        <v>5.44</v>
      </c>
      <c r="Q15" s="13">
        <v>1.48</v>
      </c>
      <c r="R15" s="13">
        <v>0.53900000000000003</v>
      </c>
      <c r="S15" s="13">
        <v>3.51</v>
      </c>
      <c r="U15" s="2" t="s">
        <v>101</v>
      </c>
      <c r="V15" s="30">
        <v>27.6</v>
      </c>
      <c r="W15" s="28">
        <v>21.1</v>
      </c>
      <c r="X15" s="28">
        <v>34.9</v>
      </c>
      <c r="Y15" s="13">
        <v>20.3</v>
      </c>
      <c r="Z15" s="13">
        <v>16.8</v>
      </c>
      <c r="AA15" s="13">
        <v>23.7</v>
      </c>
      <c r="AB15" s="35">
        <v>17.2</v>
      </c>
      <c r="AC15" s="35">
        <v>14</v>
      </c>
      <c r="AD15" s="35">
        <v>20.3</v>
      </c>
      <c r="AE15" s="13">
        <v>16.600000000000001</v>
      </c>
      <c r="AF15" s="13">
        <v>12.8</v>
      </c>
      <c r="AG15" s="13">
        <v>20.100000000000001</v>
      </c>
      <c r="AH15" s="22">
        <v>16.899999999999999</v>
      </c>
      <c r="AI15" s="22">
        <v>12.7</v>
      </c>
      <c r="AJ15" s="22">
        <v>20.7</v>
      </c>
      <c r="AK15" s="13">
        <v>19</v>
      </c>
      <c r="AL15" s="13">
        <v>13.7</v>
      </c>
      <c r="AM15" s="13">
        <v>23.9</v>
      </c>
    </row>
    <row r="16" spans="1:39" x14ac:dyDescent="0.25">
      <c r="A16" s="2" t="s">
        <v>102</v>
      </c>
      <c r="B16" s="30">
        <v>22.1</v>
      </c>
      <c r="C16" s="28">
        <v>13.4</v>
      </c>
      <c r="D16" s="28">
        <v>34.799999999999997</v>
      </c>
      <c r="E16" s="13">
        <v>10.9</v>
      </c>
      <c r="F16" s="13">
        <v>6.87</v>
      </c>
      <c r="G16" s="13">
        <v>17.7</v>
      </c>
      <c r="H16" s="35">
        <v>5.52</v>
      </c>
      <c r="I16" s="35">
        <v>3.18</v>
      </c>
      <c r="J16" s="35">
        <v>9.27</v>
      </c>
      <c r="K16" s="13">
        <v>3.37</v>
      </c>
      <c r="L16" s="13">
        <v>1.74</v>
      </c>
      <c r="M16" s="13">
        <v>6.17</v>
      </c>
      <c r="N16" s="22">
        <v>2.4500000000000002</v>
      </c>
      <c r="O16" s="22">
        <v>1.1200000000000001</v>
      </c>
      <c r="P16" s="22">
        <v>4.83</v>
      </c>
      <c r="Q16" s="13">
        <v>1.31</v>
      </c>
      <c r="R16" s="13">
        <v>0.48</v>
      </c>
      <c r="S16" s="13">
        <v>3.12</v>
      </c>
      <c r="U16" s="2" t="s">
        <v>102</v>
      </c>
      <c r="V16" s="30">
        <v>24.3</v>
      </c>
      <c r="W16" s="28">
        <v>18.8</v>
      </c>
      <c r="X16" s="28">
        <v>30.3</v>
      </c>
      <c r="Y16" s="13">
        <v>18.3</v>
      </c>
      <c r="Z16" s="13">
        <v>15.1</v>
      </c>
      <c r="AA16" s="13">
        <v>21.2</v>
      </c>
      <c r="AB16" s="35">
        <v>15.8</v>
      </c>
      <c r="AC16" s="35">
        <v>12.7</v>
      </c>
      <c r="AD16" s="35">
        <v>18.600000000000001</v>
      </c>
      <c r="AE16" s="13">
        <v>15.5</v>
      </c>
      <c r="AF16" s="13">
        <v>11.8</v>
      </c>
      <c r="AG16" s="13">
        <v>18.7</v>
      </c>
      <c r="AH16" s="22">
        <v>15.8</v>
      </c>
      <c r="AI16" s="22">
        <v>11.9</v>
      </c>
      <c r="AJ16" s="22">
        <v>19.5</v>
      </c>
      <c r="AK16" s="13">
        <v>18.2</v>
      </c>
      <c r="AL16" s="13">
        <v>12.9</v>
      </c>
      <c r="AM16" s="13">
        <v>23</v>
      </c>
    </row>
    <row r="17" spans="1:39" x14ac:dyDescent="0.25">
      <c r="A17" s="2" t="s">
        <v>103</v>
      </c>
      <c r="B17" s="30">
        <v>19.600000000000001</v>
      </c>
      <c r="C17" s="28">
        <v>11.9</v>
      </c>
      <c r="D17" s="28">
        <v>30.8</v>
      </c>
      <c r="E17" s="13">
        <v>9.68</v>
      </c>
      <c r="F17" s="13">
        <v>6.11</v>
      </c>
      <c r="G17" s="13">
        <v>15.8</v>
      </c>
      <c r="H17" s="35">
        <v>4.92</v>
      </c>
      <c r="I17" s="35">
        <v>2.83</v>
      </c>
      <c r="J17" s="35">
        <v>8.27</v>
      </c>
      <c r="K17" s="13">
        <v>3.01</v>
      </c>
      <c r="L17" s="13">
        <v>1.56</v>
      </c>
      <c r="M17" s="13">
        <v>5.53</v>
      </c>
      <c r="N17" s="22">
        <v>2.19</v>
      </c>
      <c r="O17" s="22">
        <v>1</v>
      </c>
      <c r="P17" s="22">
        <v>4.34</v>
      </c>
      <c r="Q17" s="13">
        <v>1.18</v>
      </c>
      <c r="R17" s="13">
        <v>0.432</v>
      </c>
      <c r="S17" s="13">
        <v>2.81</v>
      </c>
      <c r="U17" s="2" t="s">
        <v>103</v>
      </c>
      <c r="V17" s="30">
        <v>21.6</v>
      </c>
      <c r="W17" s="28">
        <v>17</v>
      </c>
      <c r="X17" s="28">
        <v>26.8</v>
      </c>
      <c r="Y17" s="13">
        <v>16.600000000000001</v>
      </c>
      <c r="Z17" s="13">
        <v>13.7</v>
      </c>
      <c r="AA17" s="13">
        <v>19.2</v>
      </c>
      <c r="AB17" s="35">
        <v>14.6</v>
      </c>
      <c r="AC17" s="35">
        <v>11.7</v>
      </c>
      <c r="AD17" s="35">
        <v>17.2</v>
      </c>
      <c r="AE17" s="13">
        <v>14.5</v>
      </c>
      <c r="AF17" s="13">
        <v>11.1</v>
      </c>
      <c r="AG17" s="13">
        <v>17.7</v>
      </c>
      <c r="AH17" s="22">
        <v>15</v>
      </c>
      <c r="AI17" s="22">
        <v>11.2</v>
      </c>
      <c r="AJ17" s="22">
        <v>18.600000000000001</v>
      </c>
      <c r="AK17" s="13">
        <v>17.600000000000001</v>
      </c>
      <c r="AL17" s="13">
        <v>12.4</v>
      </c>
      <c r="AM17" s="13">
        <v>22.2</v>
      </c>
    </row>
    <row r="18" spans="1:39" x14ac:dyDescent="0.25">
      <c r="A18" s="2" t="s">
        <v>104</v>
      </c>
      <c r="B18" s="30">
        <v>17.5</v>
      </c>
      <c r="C18" s="28">
        <v>10.6</v>
      </c>
      <c r="D18" s="28">
        <v>27.6</v>
      </c>
      <c r="E18" s="13">
        <v>8.68</v>
      </c>
      <c r="F18" s="13">
        <v>5.48</v>
      </c>
      <c r="G18" s="13">
        <v>14.1</v>
      </c>
      <c r="H18" s="35">
        <v>4.43</v>
      </c>
      <c r="I18" s="35">
        <v>2.5499999999999998</v>
      </c>
      <c r="J18" s="35">
        <v>7.44</v>
      </c>
      <c r="K18" s="13">
        <v>2.72</v>
      </c>
      <c r="L18" s="13">
        <v>1.4</v>
      </c>
      <c r="M18" s="13">
        <v>4.99</v>
      </c>
      <c r="N18" s="22">
        <v>1.98</v>
      </c>
      <c r="O18" s="22">
        <v>0.90900000000000003</v>
      </c>
      <c r="P18" s="22">
        <v>3.93</v>
      </c>
      <c r="Q18" s="13">
        <v>1.07</v>
      </c>
      <c r="R18" s="13">
        <v>0.39200000000000002</v>
      </c>
      <c r="S18" s="13">
        <v>2.5499999999999998</v>
      </c>
      <c r="U18" s="2" t="s">
        <v>104</v>
      </c>
      <c r="V18" s="30">
        <v>19.5</v>
      </c>
      <c r="W18" s="28">
        <v>15.4</v>
      </c>
      <c r="X18" s="28">
        <v>23.9</v>
      </c>
      <c r="Y18" s="13">
        <v>15.2</v>
      </c>
      <c r="Z18" s="13">
        <v>12.5</v>
      </c>
      <c r="AA18" s="13">
        <v>17.600000000000001</v>
      </c>
      <c r="AB18" s="35">
        <v>13.6</v>
      </c>
      <c r="AC18" s="35">
        <v>10.8</v>
      </c>
      <c r="AD18" s="35">
        <v>16</v>
      </c>
      <c r="AE18" s="13">
        <v>13.7</v>
      </c>
      <c r="AF18" s="13">
        <v>10.4</v>
      </c>
      <c r="AG18" s="13">
        <v>16.7</v>
      </c>
      <c r="AH18" s="22">
        <v>14.3</v>
      </c>
      <c r="AI18" s="22">
        <v>10.6</v>
      </c>
      <c r="AJ18" s="22">
        <v>17.8</v>
      </c>
      <c r="AK18" s="13">
        <v>17.100000000000001</v>
      </c>
      <c r="AL18" s="13">
        <v>11.9</v>
      </c>
      <c r="AM18" s="13">
        <v>21.6</v>
      </c>
    </row>
    <row r="19" spans="1:39" x14ac:dyDescent="0.25">
      <c r="A19" s="2" t="s">
        <v>105</v>
      </c>
      <c r="B19" s="30">
        <v>15.8</v>
      </c>
      <c r="C19" s="28">
        <v>9.59</v>
      </c>
      <c r="D19" s="28">
        <v>24.9</v>
      </c>
      <c r="E19" s="13">
        <v>7.85</v>
      </c>
      <c r="F19" s="13">
        <v>4.96</v>
      </c>
      <c r="G19" s="13">
        <v>12.8</v>
      </c>
      <c r="H19" s="35">
        <v>4.0199999999999996</v>
      </c>
      <c r="I19" s="35">
        <v>2.31</v>
      </c>
      <c r="J19" s="35">
        <v>6.76</v>
      </c>
      <c r="K19" s="13">
        <v>2.4700000000000002</v>
      </c>
      <c r="L19" s="13">
        <v>1.28</v>
      </c>
      <c r="M19" s="13">
        <v>4.55</v>
      </c>
      <c r="N19" s="22">
        <v>1.8</v>
      </c>
      <c r="O19" s="22">
        <v>0.82799999999999996</v>
      </c>
      <c r="P19" s="22">
        <v>3.59</v>
      </c>
      <c r="Q19" s="13">
        <v>0.97899999999999998</v>
      </c>
      <c r="R19" s="13">
        <v>0.35899999999999999</v>
      </c>
      <c r="S19" s="13">
        <v>2.33</v>
      </c>
      <c r="U19" s="2" t="s">
        <v>105</v>
      </c>
      <c r="V19" s="30">
        <v>17.7</v>
      </c>
      <c r="W19" s="28">
        <v>14.1</v>
      </c>
      <c r="X19" s="28">
        <v>21.6</v>
      </c>
      <c r="Y19" s="13">
        <v>14</v>
      </c>
      <c r="Z19" s="13">
        <v>11.5</v>
      </c>
      <c r="AA19" s="13">
        <v>16.2</v>
      </c>
      <c r="AB19" s="35">
        <v>12.8</v>
      </c>
      <c r="AC19" s="35">
        <v>10.1</v>
      </c>
      <c r="AD19" s="35">
        <v>15.1</v>
      </c>
      <c r="AE19" s="13">
        <v>13</v>
      </c>
      <c r="AF19" s="13">
        <v>9.8800000000000008</v>
      </c>
      <c r="AG19" s="13">
        <v>16</v>
      </c>
      <c r="AH19" s="22">
        <v>13.7</v>
      </c>
      <c r="AI19" s="22">
        <v>10.1</v>
      </c>
      <c r="AJ19" s="22">
        <v>17.100000000000001</v>
      </c>
      <c r="AK19" s="13">
        <v>16.600000000000001</v>
      </c>
      <c r="AL19" s="13">
        <v>11.5</v>
      </c>
      <c r="AM19" s="13">
        <v>21.1</v>
      </c>
    </row>
    <row r="20" spans="1:39" x14ac:dyDescent="0.25">
      <c r="A20" s="2" t="s">
        <v>106</v>
      </c>
      <c r="B20" s="30">
        <v>14.3</v>
      </c>
      <c r="C20" s="28">
        <v>8.7100000000000009</v>
      </c>
      <c r="D20" s="28">
        <v>22.6</v>
      </c>
      <c r="E20" s="13">
        <v>7.15</v>
      </c>
      <c r="F20" s="13">
        <v>4.5199999999999996</v>
      </c>
      <c r="G20" s="13">
        <v>11.7</v>
      </c>
      <c r="H20" s="35">
        <v>3.67</v>
      </c>
      <c r="I20" s="35">
        <v>2.11</v>
      </c>
      <c r="J20" s="35">
        <v>6.18</v>
      </c>
      <c r="K20" s="13">
        <v>2.2599999999999998</v>
      </c>
      <c r="L20" s="13">
        <v>1.17</v>
      </c>
      <c r="M20" s="13">
        <v>4.18</v>
      </c>
      <c r="N20" s="22">
        <v>1.65</v>
      </c>
      <c r="O20" s="22">
        <v>0.76</v>
      </c>
      <c r="P20" s="22">
        <v>3.3</v>
      </c>
      <c r="Q20" s="13">
        <v>0.90100000000000002</v>
      </c>
      <c r="R20" s="13">
        <v>0.33100000000000002</v>
      </c>
      <c r="S20" s="13">
        <v>2.15</v>
      </c>
      <c r="U20" s="2" t="s">
        <v>106</v>
      </c>
      <c r="V20" s="30">
        <v>16.2</v>
      </c>
      <c r="W20" s="28">
        <v>13</v>
      </c>
      <c r="X20" s="28">
        <v>19.8</v>
      </c>
      <c r="Y20" s="13">
        <v>13</v>
      </c>
      <c r="Z20" s="13">
        <v>10.7</v>
      </c>
      <c r="AA20" s="13">
        <v>15.1</v>
      </c>
      <c r="AB20" s="35">
        <v>12.1</v>
      </c>
      <c r="AC20" s="35">
        <v>9.52</v>
      </c>
      <c r="AD20" s="35">
        <v>14.2</v>
      </c>
      <c r="AE20" s="13">
        <v>12.5</v>
      </c>
      <c r="AF20" s="13">
        <v>9.4</v>
      </c>
      <c r="AG20" s="13">
        <v>15.3</v>
      </c>
      <c r="AH20" s="22">
        <v>13.2</v>
      </c>
      <c r="AI20" s="22">
        <v>9.64</v>
      </c>
      <c r="AJ20" s="22">
        <v>16.5</v>
      </c>
      <c r="AK20" s="13">
        <v>16.3</v>
      </c>
      <c r="AL20" s="13">
        <v>11.1</v>
      </c>
      <c r="AM20" s="13">
        <v>20.7</v>
      </c>
    </row>
    <row r="21" spans="1:39" x14ac:dyDescent="0.25">
      <c r="A21" s="2" t="s">
        <v>107</v>
      </c>
      <c r="B21" s="30">
        <v>13.1</v>
      </c>
      <c r="C21" s="28">
        <v>7.97</v>
      </c>
      <c r="D21" s="28">
        <v>20.7</v>
      </c>
      <c r="E21" s="13">
        <v>6.56</v>
      </c>
      <c r="F21" s="13">
        <v>4.1399999999999997</v>
      </c>
      <c r="G21" s="13">
        <v>10.7</v>
      </c>
      <c r="H21" s="35">
        <v>3.38</v>
      </c>
      <c r="I21" s="35">
        <v>1.94</v>
      </c>
      <c r="J21" s="35">
        <v>5.68</v>
      </c>
      <c r="K21" s="13">
        <v>2.09</v>
      </c>
      <c r="L21" s="13">
        <v>1.08</v>
      </c>
      <c r="M21" s="13">
        <v>3.86</v>
      </c>
      <c r="N21" s="22">
        <v>1.53</v>
      </c>
      <c r="O21" s="22">
        <v>0.70199999999999996</v>
      </c>
      <c r="P21" s="22">
        <v>3.05</v>
      </c>
      <c r="Q21" s="13">
        <v>0.83399999999999996</v>
      </c>
      <c r="R21" s="13">
        <v>0.307</v>
      </c>
      <c r="S21" s="13">
        <v>1.99</v>
      </c>
      <c r="U21" s="2" t="s">
        <v>107</v>
      </c>
      <c r="V21" s="30">
        <v>14.9</v>
      </c>
      <c r="W21" s="28">
        <v>12.1</v>
      </c>
      <c r="X21" s="28">
        <v>18.2</v>
      </c>
      <c r="Y21" s="13">
        <v>12.2</v>
      </c>
      <c r="Z21" s="13">
        <v>9.93</v>
      </c>
      <c r="AA21" s="13">
        <v>14.1</v>
      </c>
      <c r="AB21" s="35">
        <v>11.5</v>
      </c>
      <c r="AC21" s="35">
        <v>8.99</v>
      </c>
      <c r="AD21" s="35">
        <v>13.5</v>
      </c>
      <c r="AE21" s="13">
        <v>12</v>
      </c>
      <c r="AF21" s="13">
        <v>8.94</v>
      </c>
      <c r="AG21" s="13">
        <v>14.7</v>
      </c>
      <c r="AH21" s="22">
        <v>12.8</v>
      </c>
      <c r="AI21" s="22">
        <v>9.25</v>
      </c>
      <c r="AJ21" s="22">
        <v>16</v>
      </c>
      <c r="AK21" s="13">
        <v>16</v>
      </c>
      <c r="AL21" s="13">
        <v>10.9</v>
      </c>
      <c r="AM21" s="13">
        <v>20.3</v>
      </c>
    </row>
    <row r="22" spans="1:39" x14ac:dyDescent="0.25">
      <c r="A22" s="2" t="s">
        <v>108</v>
      </c>
      <c r="B22" s="30">
        <v>12</v>
      </c>
      <c r="C22" s="28">
        <v>7.33</v>
      </c>
      <c r="D22" s="28">
        <v>19</v>
      </c>
      <c r="E22" s="13">
        <v>6.05</v>
      </c>
      <c r="F22" s="13">
        <v>3.82</v>
      </c>
      <c r="G22" s="13">
        <v>9.86</v>
      </c>
      <c r="H22" s="35">
        <v>3.12</v>
      </c>
      <c r="I22" s="35">
        <v>1.8</v>
      </c>
      <c r="J22" s="35">
        <v>5.26</v>
      </c>
      <c r="K22" s="13">
        <v>1.93</v>
      </c>
      <c r="L22" s="13">
        <v>1</v>
      </c>
      <c r="M22" s="13">
        <v>3.58</v>
      </c>
      <c r="N22" s="22">
        <v>1.42</v>
      </c>
      <c r="O22" s="22">
        <v>0.65200000000000002</v>
      </c>
      <c r="P22" s="22">
        <v>2.84</v>
      </c>
      <c r="Q22" s="13">
        <v>0.77600000000000002</v>
      </c>
      <c r="R22" s="13">
        <v>0.28599999999999998</v>
      </c>
      <c r="S22" s="13">
        <v>1.86</v>
      </c>
      <c r="U22" s="2" t="s">
        <v>108</v>
      </c>
      <c r="V22" s="30">
        <v>13.8</v>
      </c>
      <c r="W22" s="28">
        <v>11.2</v>
      </c>
      <c r="X22" s="28">
        <v>16.8</v>
      </c>
      <c r="Y22" s="13">
        <v>11.4</v>
      </c>
      <c r="Z22" s="13">
        <v>9.31</v>
      </c>
      <c r="AA22" s="13">
        <v>13.3</v>
      </c>
      <c r="AB22" s="35">
        <v>10.9</v>
      </c>
      <c r="AC22" s="35">
        <v>8.5399999999999991</v>
      </c>
      <c r="AD22" s="35">
        <v>12.9</v>
      </c>
      <c r="AE22" s="13">
        <v>11.5</v>
      </c>
      <c r="AF22" s="13">
        <v>8.5399999999999991</v>
      </c>
      <c r="AG22" s="13">
        <v>14.2</v>
      </c>
      <c r="AH22" s="22">
        <v>12.4</v>
      </c>
      <c r="AI22" s="22">
        <v>8.91</v>
      </c>
      <c r="AJ22" s="22">
        <v>15.5</v>
      </c>
      <c r="AK22" s="13">
        <v>15.7</v>
      </c>
      <c r="AL22" s="13">
        <v>10.6</v>
      </c>
      <c r="AM22" s="13">
        <v>20</v>
      </c>
    </row>
    <row r="23" spans="1:39" x14ac:dyDescent="0.25">
      <c r="A23" s="2" t="s">
        <v>109</v>
      </c>
      <c r="B23" s="30">
        <v>11.1</v>
      </c>
      <c r="C23" s="28">
        <v>6.77</v>
      </c>
      <c r="D23" s="28">
        <v>17.600000000000001</v>
      </c>
      <c r="E23" s="13">
        <v>5.61</v>
      </c>
      <c r="F23" s="13">
        <v>3.54</v>
      </c>
      <c r="G23" s="13">
        <v>9.14</v>
      </c>
      <c r="H23" s="35">
        <v>2.9</v>
      </c>
      <c r="I23" s="35">
        <v>1.67</v>
      </c>
      <c r="J23" s="35">
        <v>4.88</v>
      </c>
      <c r="K23" s="13">
        <v>1.8</v>
      </c>
      <c r="L23" s="13">
        <v>0.93200000000000005</v>
      </c>
      <c r="M23" s="13">
        <v>3.34</v>
      </c>
      <c r="N23" s="22">
        <v>1.32</v>
      </c>
      <c r="O23" s="22">
        <v>0.60799999999999998</v>
      </c>
      <c r="P23" s="22">
        <v>2.65</v>
      </c>
      <c r="Q23" s="13">
        <v>0.72499999999999998</v>
      </c>
      <c r="R23" s="13">
        <v>0.26700000000000002</v>
      </c>
      <c r="S23" s="13">
        <v>1.74</v>
      </c>
      <c r="U23" s="2" t="s">
        <v>109</v>
      </c>
      <c r="V23" s="30">
        <v>12.9</v>
      </c>
      <c r="W23" s="28">
        <v>10.4</v>
      </c>
      <c r="X23" s="28">
        <v>15.6</v>
      </c>
      <c r="Y23" s="13">
        <v>10.8</v>
      </c>
      <c r="Z23" s="13">
        <v>8.77</v>
      </c>
      <c r="AA23" s="13">
        <v>12.6</v>
      </c>
      <c r="AB23" s="35">
        <v>10.5</v>
      </c>
      <c r="AC23" s="35">
        <v>8.14</v>
      </c>
      <c r="AD23" s="35">
        <v>12.4</v>
      </c>
      <c r="AE23" s="13">
        <v>11.2</v>
      </c>
      <c r="AF23" s="13">
        <v>8.1999999999999993</v>
      </c>
      <c r="AG23" s="13">
        <v>13.8</v>
      </c>
      <c r="AH23" s="22">
        <v>12.1</v>
      </c>
      <c r="AI23" s="22">
        <v>8.61</v>
      </c>
      <c r="AJ23" s="22">
        <v>15.2</v>
      </c>
      <c r="AK23" s="13">
        <v>15.4</v>
      </c>
      <c r="AL23" s="13">
        <v>10.4</v>
      </c>
      <c r="AM23" s="13">
        <v>19.8</v>
      </c>
    </row>
    <row r="24" spans="1:39" x14ac:dyDescent="0.25">
      <c r="A24" s="2" t="s">
        <v>90</v>
      </c>
      <c r="B24" s="30">
        <v>10.3</v>
      </c>
      <c r="C24" s="28">
        <v>6.29</v>
      </c>
      <c r="D24" s="28">
        <v>16.3</v>
      </c>
      <c r="E24" s="13">
        <v>5.22</v>
      </c>
      <c r="F24" s="13">
        <v>3.3</v>
      </c>
      <c r="G24" s="13">
        <v>8.51</v>
      </c>
      <c r="H24" s="35">
        <v>2.71</v>
      </c>
      <c r="I24" s="35">
        <v>1.56</v>
      </c>
      <c r="J24" s="35">
        <v>4.5599999999999996</v>
      </c>
      <c r="K24" s="13">
        <v>1.68</v>
      </c>
      <c r="L24" s="13">
        <v>0.871</v>
      </c>
      <c r="M24" s="13">
        <v>3.13</v>
      </c>
      <c r="N24" s="22">
        <v>1.24</v>
      </c>
      <c r="O24" s="22">
        <v>0.56999999999999995</v>
      </c>
      <c r="P24" s="22">
        <v>2.4900000000000002</v>
      </c>
      <c r="Q24" s="13">
        <v>0.68100000000000005</v>
      </c>
      <c r="R24" s="13">
        <v>0.251</v>
      </c>
      <c r="S24" s="13">
        <v>1.63</v>
      </c>
      <c r="U24" s="2" t="s">
        <v>90</v>
      </c>
      <c r="V24" s="30">
        <v>12</v>
      </c>
      <c r="W24" s="28">
        <v>9.74</v>
      </c>
      <c r="X24" s="28">
        <v>14.6</v>
      </c>
      <c r="Y24" s="13">
        <v>10.199999999999999</v>
      </c>
      <c r="Z24" s="13">
        <v>8.2899999999999991</v>
      </c>
      <c r="AA24" s="13">
        <v>11.9</v>
      </c>
      <c r="AB24" s="35">
        <v>10</v>
      </c>
      <c r="AC24" s="35">
        <v>7.79</v>
      </c>
      <c r="AD24" s="35">
        <v>12</v>
      </c>
      <c r="AE24" s="13">
        <v>10.8</v>
      </c>
      <c r="AF24" s="13">
        <v>7.89</v>
      </c>
      <c r="AG24" s="13">
        <v>13.4</v>
      </c>
      <c r="AH24" s="22">
        <v>11.8</v>
      </c>
      <c r="AI24" s="22">
        <v>8.35</v>
      </c>
      <c r="AJ24" s="22">
        <v>14.8</v>
      </c>
      <c r="AK24" s="13">
        <v>15.2</v>
      </c>
      <c r="AL24" s="13">
        <v>10.199999999999999</v>
      </c>
      <c r="AM24" s="13">
        <v>19.600000000000001</v>
      </c>
    </row>
    <row r="25" spans="1:39" x14ac:dyDescent="0.25">
      <c r="A25" s="2" t="s">
        <v>110</v>
      </c>
      <c r="B25" s="30">
        <v>9.64</v>
      </c>
      <c r="C25" s="28">
        <v>5.87</v>
      </c>
      <c r="D25" s="28">
        <v>15.2</v>
      </c>
      <c r="E25" s="13">
        <v>4.88</v>
      </c>
      <c r="F25" s="13">
        <v>3.08</v>
      </c>
      <c r="G25" s="13">
        <v>7.96</v>
      </c>
      <c r="H25" s="35">
        <v>2.54</v>
      </c>
      <c r="I25" s="35">
        <v>1.46</v>
      </c>
      <c r="J25" s="35">
        <v>4.28</v>
      </c>
      <c r="K25" s="13">
        <v>1.58</v>
      </c>
      <c r="L25" s="13">
        <v>0.81799999999999995</v>
      </c>
      <c r="M25" s="13">
        <v>2.94</v>
      </c>
      <c r="N25" s="22">
        <v>1.1599999999999999</v>
      </c>
      <c r="O25" s="22">
        <v>0.53600000000000003</v>
      </c>
      <c r="P25" s="22">
        <v>2.34</v>
      </c>
      <c r="Q25" s="13">
        <v>0.64100000000000001</v>
      </c>
      <c r="R25" s="13">
        <v>0.23699999999999999</v>
      </c>
      <c r="S25" s="13">
        <v>1.54</v>
      </c>
      <c r="U25" s="2" t="s">
        <v>110</v>
      </c>
      <c r="V25" s="30">
        <v>11.3</v>
      </c>
      <c r="W25" s="28">
        <v>9.15</v>
      </c>
      <c r="X25" s="28">
        <v>13.6</v>
      </c>
      <c r="Y25" s="13">
        <v>9.74</v>
      </c>
      <c r="Z25" s="13">
        <v>7.86</v>
      </c>
      <c r="AA25" s="13">
        <v>11.4</v>
      </c>
      <c r="AB25" s="35">
        <v>9.68</v>
      </c>
      <c r="AC25" s="35">
        <v>7.48</v>
      </c>
      <c r="AD25" s="35">
        <v>11.6</v>
      </c>
      <c r="AE25" s="13">
        <v>10.5</v>
      </c>
      <c r="AF25" s="13">
        <v>7.62</v>
      </c>
      <c r="AG25" s="13">
        <v>13.1</v>
      </c>
      <c r="AH25" s="22">
        <v>11.6</v>
      </c>
      <c r="AI25" s="22">
        <v>8.1199999999999992</v>
      </c>
      <c r="AJ25" s="22">
        <v>14.5</v>
      </c>
      <c r="AK25" s="13">
        <v>15.1</v>
      </c>
      <c r="AL25" s="13">
        <v>10</v>
      </c>
      <c r="AM25" s="13">
        <v>19.399999999999999</v>
      </c>
    </row>
    <row r="26" spans="1:39" x14ac:dyDescent="0.25">
      <c r="A26" s="2" t="s">
        <v>111</v>
      </c>
      <c r="B26" s="30">
        <v>9.0299999999999994</v>
      </c>
      <c r="C26" s="28">
        <v>5.49</v>
      </c>
      <c r="D26" s="28">
        <v>14.2</v>
      </c>
      <c r="E26" s="13">
        <v>4.58</v>
      </c>
      <c r="F26" s="13">
        <v>2.89</v>
      </c>
      <c r="G26" s="13">
        <v>7.47</v>
      </c>
      <c r="H26" s="35">
        <v>2.39</v>
      </c>
      <c r="I26" s="35">
        <v>1.38</v>
      </c>
      <c r="J26" s="35">
        <v>4.0199999999999996</v>
      </c>
      <c r="K26" s="13">
        <v>1.49</v>
      </c>
      <c r="L26" s="13">
        <v>0.77100000000000002</v>
      </c>
      <c r="M26" s="13">
        <v>2.78</v>
      </c>
      <c r="N26" s="22">
        <v>1.1000000000000001</v>
      </c>
      <c r="O26" s="22">
        <v>0.505</v>
      </c>
      <c r="P26" s="22">
        <v>2.21</v>
      </c>
      <c r="Q26" s="13">
        <v>0.60599999999999998</v>
      </c>
      <c r="R26" s="13">
        <v>0.224</v>
      </c>
      <c r="S26" s="13">
        <v>1.46</v>
      </c>
      <c r="U26" s="2" t="s">
        <v>111</v>
      </c>
      <c r="V26" s="30">
        <v>10.7</v>
      </c>
      <c r="W26" s="28">
        <v>8.6300000000000008</v>
      </c>
      <c r="X26" s="28">
        <v>12.8</v>
      </c>
      <c r="Y26" s="13">
        <v>9.3000000000000007</v>
      </c>
      <c r="Z26" s="13">
        <v>7.49</v>
      </c>
      <c r="AA26" s="13">
        <v>10.9</v>
      </c>
      <c r="AB26" s="35">
        <v>9.36</v>
      </c>
      <c r="AC26" s="35">
        <v>7.18</v>
      </c>
      <c r="AD26" s="35">
        <v>11.2</v>
      </c>
      <c r="AE26" s="13">
        <v>10.3</v>
      </c>
      <c r="AF26" s="13">
        <v>7.38</v>
      </c>
      <c r="AG26" s="13">
        <v>12.8</v>
      </c>
      <c r="AH26" s="22">
        <v>11.3</v>
      </c>
      <c r="AI26" s="22">
        <v>7.91</v>
      </c>
      <c r="AJ26" s="22">
        <v>14.3</v>
      </c>
      <c r="AK26" s="13">
        <v>14.9</v>
      </c>
      <c r="AL26" s="13">
        <v>9.86</v>
      </c>
      <c r="AM26" s="13">
        <v>19.2</v>
      </c>
    </row>
    <row r="27" spans="1:39" x14ac:dyDescent="0.25">
      <c r="A27" s="2" t="s">
        <v>112</v>
      </c>
      <c r="B27" s="30">
        <v>8.48</v>
      </c>
      <c r="C27" s="28">
        <v>5.16</v>
      </c>
      <c r="D27" s="28">
        <v>13.4</v>
      </c>
      <c r="E27" s="13">
        <v>4.3099999999999996</v>
      </c>
      <c r="F27" s="13">
        <v>2.72</v>
      </c>
      <c r="G27" s="13">
        <v>7.03</v>
      </c>
      <c r="H27" s="35">
        <v>2.25</v>
      </c>
      <c r="I27" s="35">
        <v>1.3</v>
      </c>
      <c r="J27" s="35">
        <v>3.8</v>
      </c>
      <c r="K27" s="13">
        <v>1.41</v>
      </c>
      <c r="L27" s="13">
        <v>0.72899999999999998</v>
      </c>
      <c r="M27" s="13">
        <v>2.63</v>
      </c>
      <c r="N27" s="22">
        <v>1.04</v>
      </c>
      <c r="O27" s="22">
        <v>0.47799999999999998</v>
      </c>
      <c r="P27" s="22">
        <v>2.1</v>
      </c>
      <c r="Q27" s="13">
        <v>0.57399999999999995</v>
      </c>
      <c r="R27" s="13">
        <v>0.21299999999999999</v>
      </c>
      <c r="S27" s="13">
        <v>1.38</v>
      </c>
      <c r="U27" s="2" t="s">
        <v>112</v>
      </c>
      <c r="V27" s="30">
        <v>10.1</v>
      </c>
      <c r="W27" s="28">
        <v>8.16</v>
      </c>
      <c r="X27" s="28">
        <v>12.1</v>
      </c>
      <c r="Y27" s="13">
        <v>8.9</v>
      </c>
      <c r="Z27" s="13">
        <v>7.15</v>
      </c>
      <c r="AA27" s="13">
        <v>10.5</v>
      </c>
      <c r="AB27" s="35">
        <v>9.06</v>
      </c>
      <c r="AC27" s="35">
        <v>6.92</v>
      </c>
      <c r="AD27" s="35">
        <v>10.9</v>
      </c>
      <c r="AE27" s="13">
        <v>10</v>
      </c>
      <c r="AF27" s="13">
        <v>7.17</v>
      </c>
      <c r="AG27" s="13">
        <v>12.5</v>
      </c>
      <c r="AH27" s="22">
        <v>11.1</v>
      </c>
      <c r="AI27" s="22">
        <v>7.72</v>
      </c>
      <c r="AJ27" s="22">
        <v>14.1</v>
      </c>
      <c r="AK27" s="13">
        <v>14.8</v>
      </c>
      <c r="AL27" s="13">
        <v>9.7200000000000006</v>
      </c>
      <c r="AM27" s="13">
        <v>19.100000000000001</v>
      </c>
    </row>
    <row r="28" spans="1:39" x14ac:dyDescent="0.25">
      <c r="A28" s="2" t="s">
        <v>113</v>
      </c>
      <c r="B28" s="30">
        <v>7.99</v>
      </c>
      <c r="C28" s="28">
        <v>4.8600000000000003</v>
      </c>
      <c r="D28" s="28">
        <v>12.6</v>
      </c>
      <c r="E28" s="13">
        <v>4.07</v>
      </c>
      <c r="F28" s="13">
        <v>2.57</v>
      </c>
      <c r="G28" s="13">
        <v>6.64</v>
      </c>
      <c r="H28" s="35">
        <v>2.13</v>
      </c>
      <c r="I28" s="35">
        <v>1.23</v>
      </c>
      <c r="J28" s="35">
        <v>3.59</v>
      </c>
      <c r="K28" s="13">
        <v>1.33</v>
      </c>
      <c r="L28" s="13">
        <v>0.69099999999999995</v>
      </c>
      <c r="M28" s="13">
        <v>2.5</v>
      </c>
      <c r="N28" s="22">
        <v>0.98399999999999999</v>
      </c>
      <c r="O28" s="22">
        <v>0.45400000000000001</v>
      </c>
      <c r="P28" s="22">
        <v>2</v>
      </c>
      <c r="Q28" s="13">
        <v>0.54600000000000004</v>
      </c>
      <c r="R28" s="13">
        <v>0.20300000000000001</v>
      </c>
      <c r="S28" s="13">
        <v>1.31</v>
      </c>
      <c r="U28" s="2" t="s">
        <v>113</v>
      </c>
      <c r="V28" s="30">
        <v>9.58</v>
      </c>
      <c r="W28" s="28">
        <v>7.74</v>
      </c>
      <c r="X28" s="28">
        <v>11.5</v>
      </c>
      <c r="Y28" s="13">
        <v>8.5399999999999991</v>
      </c>
      <c r="Z28" s="13">
        <v>6.85</v>
      </c>
      <c r="AA28" s="13">
        <v>10.1</v>
      </c>
      <c r="AB28" s="35">
        <v>8.8000000000000007</v>
      </c>
      <c r="AC28" s="35">
        <v>6.68</v>
      </c>
      <c r="AD28" s="35">
        <v>10.6</v>
      </c>
      <c r="AE28" s="13">
        <v>9.82</v>
      </c>
      <c r="AF28" s="13">
        <v>6.98</v>
      </c>
      <c r="AG28" s="13">
        <v>12.2</v>
      </c>
      <c r="AH28" s="22">
        <v>11</v>
      </c>
      <c r="AI28" s="22">
        <v>7.56</v>
      </c>
      <c r="AJ28" s="22">
        <v>13.9</v>
      </c>
      <c r="AK28" s="13">
        <v>14.6</v>
      </c>
      <c r="AL28" s="13">
        <v>9.6</v>
      </c>
      <c r="AM28" s="13">
        <v>19</v>
      </c>
    </row>
    <row r="29" spans="1:39" x14ac:dyDescent="0.25">
      <c r="A29" s="2" t="s">
        <v>114</v>
      </c>
      <c r="B29" s="30">
        <v>7.55</v>
      </c>
      <c r="C29" s="28">
        <v>4.59</v>
      </c>
      <c r="D29" s="28">
        <v>11.9</v>
      </c>
      <c r="E29" s="13">
        <v>3.85</v>
      </c>
      <c r="F29" s="13">
        <v>2.4300000000000002</v>
      </c>
      <c r="G29" s="13">
        <v>6.29</v>
      </c>
      <c r="H29" s="35">
        <v>2.02</v>
      </c>
      <c r="I29" s="35">
        <v>1.17</v>
      </c>
      <c r="J29" s="35">
        <v>3.41</v>
      </c>
      <c r="K29" s="13">
        <v>1.27</v>
      </c>
      <c r="L29" s="13">
        <v>0.65700000000000003</v>
      </c>
      <c r="M29" s="13">
        <v>2.38</v>
      </c>
      <c r="N29" s="22">
        <v>0.93600000000000005</v>
      </c>
      <c r="O29" s="22">
        <v>0.432</v>
      </c>
      <c r="P29" s="22">
        <v>1.9</v>
      </c>
      <c r="Q29" s="13">
        <v>0.52</v>
      </c>
      <c r="R29" s="13">
        <v>0.19400000000000001</v>
      </c>
      <c r="S29" s="13">
        <v>1.25</v>
      </c>
      <c r="U29" s="2" t="s">
        <v>114</v>
      </c>
      <c r="V29" s="30">
        <v>9.1199999999999992</v>
      </c>
      <c r="W29" s="28">
        <v>7.36</v>
      </c>
      <c r="X29" s="28">
        <v>10.9</v>
      </c>
      <c r="Y29" s="13">
        <v>8.2200000000000006</v>
      </c>
      <c r="Z29" s="13">
        <v>6.57</v>
      </c>
      <c r="AA29" s="13">
        <v>9.7100000000000009</v>
      </c>
      <c r="AB29" s="35">
        <v>8.56</v>
      </c>
      <c r="AC29" s="35">
        <v>6.46</v>
      </c>
      <c r="AD29" s="35">
        <v>10.4</v>
      </c>
      <c r="AE29" s="13">
        <v>9.6300000000000008</v>
      </c>
      <c r="AF29" s="13">
        <v>6.8</v>
      </c>
      <c r="AG29" s="13">
        <v>12</v>
      </c>
      <c r="AH29" s="22">
        <v>10.8</v>
      </c>
      <c r="AI29" s="22">
        <v>7.41</v>
      </c>
      <c r="AJ29" s="22">
        <v>13.7</v>
      </c>
      <c r="AK29" s="13">
        <v>14.5</v>
      </c>
      <c r="AL29" s="13">
        <v>9.49</v>
      </c>
      <c r="AM29" s="13">
        <v>18.899999999999999</v>
      </c>
    </row>
    <row r="30" spans="1:39" x14ac:dyDescent="0.25">
      <c r="A30" s="2" t="s">
        <v>115</v>
      </c>
      <c r="B30" s="30">
        <v>7.15</v>
      </c>
      <c r="C30" s="28">
        <v>4.3499999999999996</v>
      </c>
      <c r="D30" s="28">
        <v>11.3</v>
      </c>
      <c r="E30" s="13">
        <v>3.66</v>
      </c>
      <c r="F30" s="13">
        <v>2.31</v>
      </c>
      <c r="G30" s="13">
        <v>5.97</v>
      </c>
      <c r="H30" s="35">
        <v>1.92</v>
      </c>
      <c r="I30" s="35">
        <v>1.1100000000000001</v>
      </c>
      <c r="J30" s="35">
        <v>3.24</v>
      </c>
      <c r="K30" s="13">
        <v>1.21</v>
      </c>
      <c r="L30" s="13">
        <v>0.626</v>
      </c>
      <c r="M30" s="13">
        <v>2.27</v>
      </c>
      <c r="N30" s="22">
        <v>0.89200000000000002</v>
      </c>
      <c r="O30" s="22">
        <v>0.41199999999999998</v>
      </c>
      <c r="P30" s="22">
        <v>1.82</v>
      </c>
      <c r="Q30" s="13">
        <v>0.497</v>
      </c>
      <c r="R30" s="13">
        <v>0.185</v>
      </c>
      <c r="S30" s="13">
        <v>1.21</v>
      </c>
      <c r="U30" s="2" t="s">
        <v>115</v>
      </c>
      <c r="V30" s="30">
        <v>8.6999999999999993</v>
      </c>
      <c r="W30" s="28">
        <v>7.02</v>
      </c>
      <c r="X30" s="28">
        <v>10.4</v>
      </c>
      <c r="Y30" s="13">
        <v>7.93</v>
      </c>
      <c r="Z30" s="13">
        <v>6.29</v>
      </c>
      <c r="AA30" s="13">
        <v>9.3800000000000008</v>
      </c>
      <c r="AB30" s="35">
        <v>8.34</v>
      </c>
      <c r="AC30" s="35">
        <v>6.27</v>
      </c>
      <c r="AD30" s="35">
        <v>10.1</v>
      </c>
      <c r="AE30" s="13">
        <v>9.4600000000000009</v>
      </c>
      <c r="AF30" s="13">
        <v>6.65</v>
      </c>
      <c r="AG30" s="13">
        <v>11.9</v>
      </c>
      <c r="AH30" s="22">
        <v>10.7</v>
      </c>
      <c r="AI30" s="22">
        <v>7.28</v>
      </c>
      <c r="AJ30" s="22">
        <v>13.5</v>
      </c>
      <c r="AK30" s="13">
        <v>14.4</v>
      </c>
      <c r="AL30" s="13">
        <v>9.39</v>
      </c>
      <c r="AM30" s="13">
        <v>18.8</v>
      </c>
    </row>
    <row r="31" spans="1:39" s="1" customFormat="1" x14ac:dyDescent="0.25">
      <c r="A31" s="20" t="s">
        <v>57</v>
      </c>
      <c r="B31" s="36">
        <v>6.79</v>
      </c>
      <c r="C31" s="36">
        <v>4.13</v>
      </c>
      <c r="D31" s="36">
        <v>10.8</v>
      </c>
      <c r="E31" s="37">
        <v>3.48</v>
      </c>
      <c r="F31" s="37">
        <v>2.2000000000000002</v>
      </c>
      <c r="G31" s="37">
        <v>5.68</v>
      </c>
      <c r="H31" s="38">
        <v>1.83</v>
      </c>
      <c r="I31" s="38">
        <v>1.06</v>
      </c>
      <c r="J31" s="38">
        <v>3.09</v>
      </c>
      <c r="K31" s="37">
        <v>1.1499999999999999</v>
      </c>
      <c r="L31" s="37">
        <v>0.59699999999999998</v>
      </c>
      <c r="M31" s="37">
        <v>2.17</v>
      </c>
      <c r="N31" s="39">
        <v>0.85199999999999998</v>
      </c>
      <c r="O31" s="39">
        <v>0.39400000000000002</v>
      </c>
      <c r="P31" s="39">
        <v>1.74</v>
      </c>
      <c r="Q31" s="37">
        <v>0.47499999999999998</v>
      </c>
      <c r="R31" s="37">
        <v>0.17699999999999999</v>
      </c>
      <c r="S31" s="20">
        <v>1.17</v>
      </c>
      <c r="T31" s="41"/>
      <c r="U31" s="20" t="s">
        <v>57</v>
      </c>
      <c r="V31" s="36">
        <v>8.32</v>
      </c>
      <c r="W31" s="36">
        <v>6.71</v>
      </c>
      <c r="X31" s="36">
        <v>9.99</v>
      </c>
      <c r="Y31" s="37">
        <v>7.66</v>
      </c>
      <c r="Z31" s="37">
        <v>6.04</v>
      </c>
      <c r="AA31" s="37">
        <v>9.09</v>
      </c>
      <c r="AB31" s="38">
        <v>8.15</v>
      </c>
      <c r="AC31" s="38">
        <v>6.09</v>
      </c>
      <c r="AD31" s="38">
        <v>9.91</v>
      </c>
      <c r="AE31" s="37">
        <v>9.3000000000000007</v>
      </c>
      <c r="AF31" s="37">
        <v>6.5</v>
      </c>
      <c r="AG31" s="37">
        <v>11.7</v>
      </c>
      <c r="AH31" s="39">
        <v>10.5</v>
      </c>
      <c r="AI31" s="39">
        <v>7.15</v>
      </c>
      <c r="AJ31" s="39">
        <v>13.4</v>
      </c>
      <c r="AK31" s="37">
        <v>14.3</v>
      </c>
      <c r="AL31" s="37">
        <v>9.3000000000000007</v>
      </c>
      <c r="AM31" s="20">
        <v>18.7</v>
      </c>
    </row>
    <row r="32" spans="1:39" s="15" customFormat="1" x14ac:dyDescent="0.25"/>
    <row r="33" spans="1:39" x14ac:dyDescent="0.25">
      <c r="A33" s="2" t="s">
        <v>61</v>
      </c>
      <c r="B33" s="29">
        <v>24200</v>
      </c>
      <c r="C33" s="29">
        <v>15700</v>
      </c>
      <c r="D33" s="29">
        <v>43800</v>
      </c>
      <c r="E33" s="13">
        <v>11300</v>
      </c>
      <c r="F33" s="13">
        <v>8210</v>
      </c>
      <c r="G33" s="13">
        <v>17700</v>
      </c>
      <c r="H33" s="35">
        <v>5440</v>
      </c>
      <c r="I33" s="35">
        <v>3580</v>
      </c>
      <c r="J33" s="35">
        <v>8500</v>
      </c>
      <c r="K33" s="13">
        <v>3170</v>
      </c>
      <c r="L33" s="13">
        <v>1850</v>
      </c>
      <c r="M33" s="13">
        <v>5440</v>
      </c>
      <c r="N33" s="22">
        <v>2230</v>
      </c>
      <c r="O33" s="22">
        <v>1210</v>
      </c>
      <c r="P33" s="22">
        <v>4140</v>
      </c>
      <c r="Q33" s="13">
        <v>1120</v>
      </c>
      <c r="R33" s="13">
        <v>478</v>
      </c>
      <c r="S33" s="40">
        <v>2420</v>
      </c>
      <c r="U33" s="2" t="s">
        <v>61</v>
      </c>
      <c r="V33" s="29">
        <v>38200</v>
      </c>
      <c r="W33" s="29">
        <v>9620</v>
      </c>
      <c r="X33" s="29">
        <v>123000</v>
      </c>
      <c r="Y33" s="13">
        <v>14600</v>
      </c>
      <c r="Z33" s="13">
        <v>5770</v>
      </c>
      <c r="AA33" s="13">
        <v>52800</v>
      </c>
      <c r="AB33" s="35">
        <v>6320</v>
      </c>
      <c r="AC33" s="35">
        <v>4720</v>
      </c>
      <c r="AD33" s="35">
        <v>23200</v>
      </c>
      <c r="AE33" s="13">
        <v>3680</v>
      </c>
      <c r="AF33" s="13">
        <v>1930</v>
      </c>
      <c r="AG33" s="13">
        <v>13500</v>
      </c>
      <c r="AH33" s="22">
        <v>2660</v>
      </c>
      <c r="AI33" s="22">
        <v>1360</v>
      </c>
      <c r="AJ33" s="22">
        <v>9440</v>
      </c>
      <c r="AK33" s="13">
        <v>1500</v>
      </c>
      <c r="AL33" s="13">
        <v>731</v>
      </c>
      <c r="AM33" s="2">
        <v>4840</v>
      </c>
    </row>
    <row r="34" spans="1:39" x14ac:dyDescent="0.25">
      <c r="A34" s="2" t="s">
        <v>62</v>
      </c>
      <c r="B34" s="29">
        <v>6260</v>
      </c>
      <c r="C34" s="29">
        <v>4070</v>
      </c>
      <c r="D34" s="29">
        <v>11300</v>
      </c>
      <c r="E34" s="13">
        <v>2950</v>
      </c>
      <c r="F34" s="13">
        <v>2130</v>
      </c>
      <c r="G34" s="13">
        <v>4600</v>
      </c>
      <c r="H34" s="35">
        <v>1420</v>
      </c>
      <c r="I34" s="35">
        <v>936</v>
      </c>
      <c r="J34" s="35">
        <v>2220</v>
      </c>
      <c r="K34" s="13">
        <v>833</v>
      </c>
      <c r="L34" s="13">
        <v>488</v>
      </c>
      <c r="M34" s="13">
        <v>1430</v>
      </c>
      <c r="N34" s="22">
        <v>587</v>
      </c>
      <c r="O34" s="22">
        <v>318</v>
      </c>
      <c r="P34" s="22">
        <v>1090</v>
      </c>
      <c r="Q34" s="13">
        <v>297</v>
      </c>
      <c r="R34" s="13">
        <v>127</v>
      </c>
      <c r="S34" s="2">
        <v>644</v>
      </c>
      <c r="U34" s="2" t="s">
        <v>62</v>
      </c>
      <c r="V34" s="29">
        <v>6220</v>
      </c>
      <c r="W34" s="29">
        <v>2450</v>
      </c>
      <c r="X34" s="29">
        <v>16600</v>
      </c>
      <c r="Y34" s="13">
        <v>2700</v>
      </c>
      <c r="Z34" s="13">
        <v>1480</v>
      </c>
      <c r="AA34" s="13">
        <v>7430</v>
      </c>
      <c r="AB34" s="35">
        <v>1340</v>
      </c>
      <c r="AC34" s="35">
        <v>1010</v>
      </c>
      <c r="AD34" s="35">
        <v>3470</v>
      </c>
      <c r="AE34" s="13">
        <v>854</v>
      </c>
      <c r="AF34" s="13">
        <v>519</v>
      </c>
      <c r="AG34" s="13">
        <v>2130</v>
      </c>
      <c r="AH34" s="22">
        <v>653</v>
      </c>
      <c r="AI34" s="22">
        <v>385</v>
      </c>
      <c r="AJ34" s="22">
        <v>1560</v>
      </c>
      <c r="AK34" s="13">
        <v>409</v>
      </c>
      <c r="AL34" s="13">
        <v>229</v>
      </c>
      <c r="AM34" s="2">
        <v>916</v>
      </c>
    </row>
    <row r="35" spans="1:39" x14ac:dyDescent="0.25">
      <c r="A35" s="2" t="s">
        <v>63</v>
      </c>
      <c r="B35" s="29">
        <v>2870</v>
      </c>
      <c r="C35" s="29">
        <v>1870</v>
      </c>
      <c r="D35" s="29">
        <v>5190</v>
      </c>
      <c r="E35" s="13">
        <v>1360</v>
      </c>
      <c r="F35" s="13">
        <v>985</v>
      </c>
      <c r="G35" s="13">
        <v>2120</v>
      </c>
      <c r="H35" s="35">
        <v>658</v>
      </c>
      <c r="I35" s="35">
        <v>435</v>
      </c>
      <c r="J35" s="35">
        <v>1030</v>
      </c>
      <c r="K35" s="13">
        <v>388</v>
      </c>
      <c r="L35" s="13">
        <v>228</v>
      </c>
      <c r="M35" s="13">
        <v>665</v>
      </c>
      <c r="N35" s="22">
        <v>275</v>
      </c>
      <c r="O35" s="22">
        <v>149</v>
      </c>
      <c r="P35" s="22">
        <v>510</v>
      </c>
      <c r="Q35" s="13">
        <v>140</v>
      </c>
      <c r="R35" s="13">
        <v>59.9</v>
      </c>
      <c r="S35" s="2">
        <v>303</v>
      </c>
      <c r="U35" s="2" t="s">
        <v>63</v>
      </c>
      <c r="V35" s="29">
        <v>2310</v>
      </c>
      <c r="W35" s="29">
        <v>1110</v>
      </c>
      <c r="X35" s="29">
        <v>5300</v>
      </c>
      <c r="Y35" s="13">
        <v>1090</v>
      </c>
      <c r="Z35" s="13">
        <v>680</v>
      </c>
      <c r="AA35" s="13">
        <v>2460</v>
      </c>
      <c r="AB35" s="35">
        <v>581</v>
      </c>
      <c r="AC35" s="35">
        <v>442</v>
      </c>
      <c r="AD35" s="35">
        <v>1220</v>
      </c>
      <c r="AE35" s="13">
        <v>389</v>
      </c>
      <c r="AF35" s="13">
        <v>253</v>
      </c>
      <c r="AG35" s="13">
        <v>781</v>
      </c>
      <c r="AH35" s="22">
        <v>307</v>
      </c>
      <c r="AI35" s="22">
        <v>194</v>
      </c>
      <c r="AJ35" s="22">
        <v>592</v>
      </c>
      <c r="AK35" s="13">
        <v>205</v>
      </c>
      <c r="AL35" s="13">
        <v>124</v>
      </c>
      <c r="AM35" s="2">
        <v>409</v>
      </c>
    </row>
    <row r="36" spans="1:39" x14ac:dyDescent="0.25">
      <c r="A36" s="2" t="s">
        <v>64</v>
      </c>
      <c r="B36" s="29">
        <v>1670</v>
      </c>
      <c r="C36" s="29">
        <v>1080</v>
      </c>
      <c r="D36" s="29">
        <v>3010</v>
      </c>
      <c r="E36" s="13">
        <v>793</v>
      </c>
      <c r="F36" s="13">
        <v>575</v>
      </c>
      <c r="G36" s="13">
        <v>1240</v>
      </c>
      <c r="H36" s="35">
        <v>386</v>
      </c>
      <c r="I36" s="35">
        <v>255</v>
      </c>
      <c r="J36" s="35">
        <v>604</v>
      </c>
      <c r="K36" s="13">
        <v>229</v>
      </c>
      <c r="L36" s="13">
        <v>135</v>
      </c>
      <c r="M36" s="13">
        <v>392</v>
      </c>
      <c r="N36" s="22">
        <v>162</v>
      </c>
      <c r="O36" s="22">
        <v>87.9</v>
      </c>
      <c r="P36" s="22">
        <v>301</v>
      </c>
      <c r="Q36" s="13">
        <v>83.2</v>
      </c>
      <c r="R36" s="13">
        <v>35.700000000000003</v>
      </c>
      <c r="S36" s="2">
        <v>181</v>
      </c>
      <c r="U36" s="2" t="s">
        <v>64</v>
      </c>
      <c r="V36" s="29">
        <v>1190</v>
      </c>
      <c r="W36" s="29">
        <v>640</v>
      </c>
      <c r="X36" s="29">
        <v>2400</v>
      </c>
      <c r="Y36" s="13">
        <v>591</v>
      </c>
      <c r="Z36" s="13">
        <v>397</v>
      </c>
      <c r="AA36" s="13">
        <v>1160</v>
      </c>
      <c r="AB36" s="35">
        <v>331</v>
      </c>
      <c r="AC36" s="35">
        <v>255</v>
      </c>
      <c r="AD36" s="35">
        <v>600</v>
      </c>
      <c r="AE36" s="13">
        <v>230</v>
      </c>
      <c r="AF36" s="13">
        <v>156</v>
      </c>
      <c r="AG36" s="13">
        <v>400</v>
      </c>
      <c r="AH36" s="22">
        <v>185</v>
      </c>
      <c r="AI36" s="22">
        <v>123</v>
      </c>
      <c r="AJ36" s="22">
        <v>315</v>
      </c>
      <c r="AK36" s="13">
        <v>131</v>
      </c>
      <c r="AL36" s="13">
        <v>83.7</v>
      </c>
      <c r="AM36" s="2">
        <v>242</v>
      </c>
    </row>
    <row r="37" spans="1:39" x14ac:dyDescent="0.25">
      <c r="A37" s="2" t="s">
        <v>66</v>
      </c>
      <c r="B37" s="29">
        <v>1100</v>
      </c>
      <c r="C37" s="30">
        <v>715</v>
      </c>
      <c r="D37" s="29">
        <v>1990</v>
      </c>
      <c r="E37" s="13">
        <v>526</v>
      </c>
      <c r="F37" s="13">
        <v>381</v>
      </c>
      <c r="G37" s="13">
        <v>820</v>
      </c>
      <c r="H37" s="35">
        <v>257</v>
      </c>
      <c r="I37" s="35">
        <v>170</v>
      </c>
      <c r="J37" s="35">
        <v>403</v>
      </c>
      <c r="K37" s="13">
        <v>153</v>
      </c>
      <c r="L37" s="13">
        <v>90.3</v>
      </c>
      <c r="M37" s="13">
        <v>263</v>
      </c>
      <c r="N37" s="22">
        <v>109</v>
      </c>
      <c r="O37" s="22">
        <v>59.1</v>
      </c>
      <c r="P37" s="22">
        <v>202</v>
      </c>
      <c r="Q37" s="13">
        <v>56.2</v>
      </c>
      <c r="R37" s="13">
        <v>24.1</v>
      </c>
      <c r="S37" s="2">
        <v>122</v>
      </c>
      <c r="U37" s="2" t="s">
        <v>66</v>
      </c>
      <c r="V37" s="29">
        <v>720</v>
      </c>
      <c r="W37" s="30">
        <v>419</v>
      </c>
      <c r="X37" s="29">
        <v>1350</v>
      </c>
      <c r="Y37" s="13">
        <v>374</v>
      </c>
      <c r="Z37" s="13">
        <v>263</v>
      </c>
      <c r="AA37" s="13">
        <v>657</v>
      </c>
      <c r="AB37" s="35">
        <v>218</v>
      </c>
      <c r="AC37" s="35">
        <v>169</v>
      </c>
      <c r="AD37" s="35">
        <v>355</v>
      </c>
      <c r="AE37" s="13">
        <v>155</v>
      </c>
      <c r="AF37" s="13">
        <v>109</v>
      </c>
      <c r="AG37" s="13">
        <v>246</v>
      </c>
      <c r="AH37" s="22">
        <v>128</v>
      </c>
      <c r="AI37" s="22">
        <v>87.9</v>
      </c>
      <c r="AJ37" s="22">
        <v>207</v>
      </c>
      <c r="AK37" s="13">
        <v>94.5</v>
      </c>
      <c r="AL37" s="13">
        <v>63.1</v>
      </c>
      <c r="AM37" s="2">
        <v>165</v>
      </c>
    </row>
    <row r="38" spans="1:39" x14ac:dyDescent="0.25">
      <c r="A38" s="2" t="s">
        <v>67</v>
      </c>
      <c r="B38" s="30">
        <v>787</v>
      </c>
      <c r="C38" s="30">
        <v>512</v>
      </c>
      <c r="D38" s="29">
        <v>1420</v>
      </c>
      <c r="E38" s="13">
        <v>378</v>
      </c>
      <c r="F38" s="13">
        <v>274</v>
      </c>
      <c r="G38" s="13">
        <v>590</v>
      </c>
      <c r="H38" s="35">
        <v>186</v>
      </c>
      <c r="I38" s="35">
        <v>123</v>
      </c>
      <c r="J38" s="35">
        <v>291</v>
      </c>
      <c r="K38" s="13">
        <v>111</v>
      </c>
      <c r="L38" s="13">
        <v>65.7</v>
      </c>
      <c r="M38" s="13">
        <v>191</v>
      </c>
      <c r="N38" s="22">
        <v>79.3</v>
      </c>
      <c r="O38" s="22">
        <v>43</v>
      </c>
      <c r="P38" s="22">
        <v>147</v>
      </c>
      <c r="Q38" s="13">
        <v>41.2</v>
      </c>
      <c r="R38" s="13">
        <v>17.7</v>
      </c>
      <c r="S38" s="2">
        <v>89.4</v>
      </c>
      <c r="U38" s="2" t="s">
        <v>67</v>
      </c>
      <c r="V38" s="30">
        <v>486</v>
      </c>
      <c r="W38" s="30">
        <v>298</v>
      </c>
      <c r="X38" s="29">
        <v>854</v>
      </c>
      <c r="Y38" s="13">
        <v>261</v>
      </c>
      <c r="Z38" s="13">
        <v>190</v>
      </c>
      <c r="AA38" s="13">
        <v>420</v>
      </c>
      <c r="AB38" s="35">
        <v>157</v>
      </c>
      <c r="AC38" s="35">
        <v>123</v>
      </c>
      <c r="AD38" s="35">
        <v>236</v>
      </c>
      <c r="AE38" s="13">
        <v>114</v>
      </c>
      <c r="AF38" s="13">
        <v>82.4</v>
      </c>
      <c r="AG38" s="13">
        <v>172</v>
      </c>
      <c r="AH38" s="22">
        <v>96</v>
      </c>
      <c r="AI38" s="22">
        <v>67.900000000000006</v>
      </c>
      <c r="AJ38" s="22">
        <v>150</v>
      </c>
      <c r="AK38" s="13">
        <v>73.7</v>
      </c>
      <c r="AL38" s="13">
        <v>51</v>
      </c>
      <c r="AM38" s="2">
        <v>124</v>
      </c>
    </row>
    <row r="39" spans="1:39" x14ac:dyDescent="0.25">
      <c r="A39" s="2" t="s">
        <v>68</v>
      </c>
      <c r="B39" s="30">
        <v>596</v>
      </c>
      <c r="C39" s="30">
        <v>388</v>
      </c>
      <c r="D39" s="29">
        <v>1080</v>
      </c>
      <c r="E39" s="13">
        <v>287</v>
      </c>
      <c r="F39" s="13">
        <v>208</v>
      </c>
      <c r="G39" s="13">
        <v>448</v>
      </c>
      <c r="H39" s="35">
        <v>142</v>
      </c>
      <c r="I39" s="35">
        <v>94.4</v>
      </c>
      <c r="J39" s="35">
        <v>223</v>
      </c>
      <c r="K39" s="13">
        <v>85.1</v>
      </c>
      <c r="L39" s="13">
        <v>50.5</v>
      </c>
      <c r="M39" s="13">
        <v>146</v>
      </c>
      <c r="N39" s="22">
        <v>61</v>
      </c>
      <c r="O39" s="22">
        <v>33.1</v>
      </c>
      <c r="P39" s="22">
        <v>113</v>
      </c>
      <c r="Q39" s="13">
        <v>31.8</v>
      </c>
      <c r="R39" s="13">
        <v>13.7</v>
      </c>
      <c r="S39" s="2">
        <v>69.2</v>
      </c>
      <c r="U39" s="2" t="s">
        <v>68</v>
      </c>
      <c r="V39" s="30">
        <v>351</v>
      </c>
      <c r="W39" s="30">
        <v>224</v>
      </c>
      <c r="X39" s="29">
        <v>587</v>
      </c>
      <c r="Y39" s="13">
        <v>194</v>
      </c>
      <c r="Z39" s="13">
        <v>145</v>
      </c>
      <c r="AA39" s="13">
        <v>291</v>
      </c>
      <c r="AB39" s="35">
        <v>119</v>
      </c>
      <c r="AC39" s="35">
        <v>94.8</v>
      </c>
      <c r="AD39" s="35">
        <v>173</v>
      </c>
      <c r="AE39" s="13">
        <v>89.3</v>
      </c>
      <c r="AF39" s="13">
        <v>65.8</v>
      </c>
      <c r="AG39" s="13">
        <v>131</v>
      </c>
      <c r="AH39" s="22">
        <v>76.099999999999994</v>
      </c>
      <c r="AI39" s="22">
        <v>55.2</v>
      </c>
      <c r="AJ39" s="22">
        <v>115</v>
      </c>
      <c r="AK39" s="13">
        <v>60.6</v>
      </c>
      <c r="AL39" s="13">
        <v>43.2</v>
      </c>
      <c r="AM39" s="2">
        <v>98.1</v>
      </c>
    </row>
    <row r="40" spans="1:39" x14ac:dyDescent="0.25">
      <c r="A40" s="2" t="s">
        <v>69</v>
      </c>
      <c r="B40" s="30">
        <v>470</v>
      </c>
      <c r="C40" s="30">
        <v>306</v>
      </c>
      <c r="D40" s="30">
        <v>849</v>
      </c>
      <c r="E40" s="13">
        <v>228</v>
      </c>
      <c r="F40" s="13">
        <v>165</v>
      </c>
      <c r="G40" s="13">
        <v>355</v>
      </c>
      <c r="H40" s="35">
        <v>113</v>
      </c>
      <c r="I40" s="35">
        <v>75.2</v>
      </c>
      <c r="J40" s="35">
        <v>177</v>
      </c>
      <c r="K40" s="13">
        <v>68</v>
      </c>
      <c r="L40" s="13">
        <v>40.5</v>
      </c>
      <c r="M40" s="13">
        <v>117</v>
      </c>
      <c r="N40" s="22">
        <v>48.8</v>
      </c>
      <c r="O40" s="22">
        <v>26.5</v>
      </c>
      <c r="P40" s="22">
        <v>90.8</v>
      </c>
      <c r="Q40" s="13">
        <v>25.6</v>
      </c>
      <c r="R40" s="13">
        <v>11</v>
      </c>
      <c r="S40" s="2">
        <v>55.7</v>
      </c>
      <c r="U40" s="2" t="s">
        <v>69</v>
      </c>
      <c r="V40" s="30">
        <v>267</v>
      </c>
      <c r="W40" s="30">
        <v>175</v>
      </c>
      <c r="X40" s="30">
        <v>427</v>
      </c>
      <c r="Y40" s="13">
        <v>151</v>
      </c>
      <c r="Z40" s="13">
        <v>115</v>
      </c>
      <c r="AA40" s="13">
        <v>214</v>
      </c>
      <c r="AB40" s="35">
        <v>95.2</v>
      </c>
      <c r="AC40" s="35">
        <v>76.2</v>
      </c>
      <c r="AD40" s="35">
        <v>134</v>
      </c>
      <c r="AE40" s="13">
        <v>72.599999999999994</v>
      </c>
      <c r="AF40" s="13">
        <v>54.5</v>
      </c>
      <c r="AG40" s="13">
        <v>104</v>
      </c>
      <c r="AH40" s="22">
        <v>62.8</v>
      </c>
      <c r="AI40" s="22">
        <v>46.6</v>
      </c>
      <c r="AJ40" s="22">
        <v>93.4</v>
      </c>
      <c r="AK40" s="13">
        <v>51.7</v>
      </c>
      <c r="AL40" s="13">
        <v>37.799999999999997</v>
      </c>
      <c r="AM40" s="2">
        <v>81.2</v>
      </c>
    </row>
    <row r="41" spans="1:39" x14ac:dyDescent="0.25">
      <c r="A41" s="2" t="s">
        <v>70</v>
      </c>
      <c r="B41" s="30">
        <v>382</v>
      </c>
      <c r="C41" s="30">
        <v>249</v>
      </c>
      <c r="D41" s="30">
        <v>690</v>
      </c>
      <c r="E41" s="13">
        <v>186</v>
      </c>
      <c r="F41" s="13">
        <v>135</v>
      </c>
      <c r="G41" s="13">
        <v>290</v>
      </c>
      <c r="H41" s="35">
        <v>92.7</v>
      </c>
      <c r="I41" s="35">
        <v>61.8</v>
      </c>
      <c r="J41" s="35">
        <v>145</v>
      </c>
      <c r="K41" s="13">
        <v>55.9</v>
      </c>
      <c r="L41" s="13">
        <v>33.4</v>
      </c>
      <c r="M41" s="13">
        <v>96.1</v>
      </c>
      <c r="N41" s="22">
        <v>40.299999999999997</v>
      </c>
      <c r="O41" s="22">
        <v>21.9</v>
      </c>
      <c r="P41" s="22">
        <v>74.900000000000006</v>
      </c>
      <c r="Q41" s="13">
        <v>21.2</v>
      </c>
      <c r="R41" s="13">
        <v>9.16</v>
      </c>
      <c r="S41" s="2">
        <v>46.2</v>
      </c>
      <c r="U41" s="2" t="s">
        <v>70</v>
      </c>
      <c r="V41" s="30">
        <v>210</v>
      </c>
      <c r="W41" s="30">
        <v>142</v>
      </c>
      <c r="X41" s="30">
        <v>325</v>
      </c>
      <c r="Y41" s="13">
        <v>121</v>
      </c>
      <c r="Z41" s="13">
        <v>94.3</v>
      </c>
      <c r="AA41" s="13">
        <v>164</v>
      </c>
      <c r="AB41" s="35">
        <v>78.3</v>
      </c>
      <c r="AC41" s="35">
        <v>63.2</v>
      </c>
      <c r="AD41" s="35">
        <v>108</v>
      </c>
      <c r="AE41" s="13">
        <v>60.8</v>
      </c>
      <c r="AF41" s="13">
        <v>46.5</v>
      </c>
      <c r="AG41" s="13">
        <v>85.9</v>
      </c>
      <c r="AH41" s="22">
        <v>53.4</v>
      </c>
      <c r="AI41" s="22">
        <v>40.299999999999997</v>
      </c>
      <c r="AJ41" s="22">
        <v>78.099999999999994</v>
      </c>
      <c r="AK41" s="13">
        <v>45.3</v>
      </c>
      <c r="AL41" s="13">
        <v>33.6</v>
      </c>
      <c r="AM41" s="2">
        <v>69.2</v>
      </c>
    </row>
    <row r="42" spans="1:39" x14ac:dyDescent="0.25">
      <c r="A42" s="2" t="s">
        <v>71</v>
      </c>
      <c r="B42" s="30">
        <v>318</v>
      </c>
      <c r="C42" s="30">
        <v>207</v>
      </c>
      <c r="D42" s="30">
        <v>575</v>
      </c>
      <c r="E42" s="13">
        <v>155</v>
      </c>
      <c r="F42" s="13">
        <v>113</v>
      </c>
      <c r="G42" s="13">
        <v>242</v>
      </c>
      <c r="H42" s="35">
        <v>77.900000000000006</v>
      </c>
      <c r="I42" s="35">
        <v>52</v>
      </c>
      <c r="J42" s="35">
        <v>122</v>
      </c>
      <c r="K42" s="13">
        <v>47.1</v>
      </c>
      <c r="L42" s="13">
        <v>28.2</v>
      </c>
      <c r="M42" s="13">
        <v>81</v>
      </c>
      <c r="N42" s="22">
        <v>34</v>
      </c>
      <c r="O42" s="22">
        <v>18.5</v>
      </c>
      <c r="P42" s="22">
        <v>63.3</v>
      </c>
      <c r="Q42" s="13">
        <v>18</v>
      </c>
      <c r="R42" s="13">
        <v>7.78</v>
      </c>
      <c r="S42" s="2">
        <v>39.200000000000003</v>
      </c>
      <c r="U42" s="2" t="s">
        <v>71</v>
      </c>
      <c r="V42" s="30">
        <v>171</v>
      </c>
      <c r="W42" s="30">
        <v>117</v>
      </c>
      <c r="X42" s="30">
        <v>256</v>
      </c>
      <c r="Y42" s="13">
        <v>100</v>
      </c>
      <c r="Z42" s="13">
        <v>79.2</v>
      </c>
      <c r="AA42" s="13">
        <v>131</v>
      </c>
      <c r="AB42" s="35">
        <v>66.099999999999994</v>
      </c>
      <c r="AC42" s="35">
        <v>53.8</v>
      </c>
      <c r="AD42" s="35">
        <v>88.9</v>
      </c>
      <c r="AE42" s="13">
        <v>52.2</v>
      </c>
      <c r="AF42" s="13">
        <v>40.5</v>
      </c>
      <c r="AG42" s="13">
        <v>72.8</v>
      </c>
      <c r="AH42" s="22">
        <v>46.4</v>
      </c>
      <c r="AI42" s="22">
        <v>35.5</v>
      </c>
      <c r="AJ42" s="22">
        <v>66.8</v>
      </c>
      <c r="AK42" s="13">
        <v>40.5</v>
      </c>
      <c r="AL42" s="13">
        <v>30.4</v>
      </c>
      <c r="AM42" s="2">
        <v>60.5</v>
      </c>
    </row>
    <row r="43" spans="1:39" x14ac:dyDescent="0.25">
      <c r="A43" s="2" t="s">
        <v>72</v>
      </c>
      <c r="B43" s="30">
        <v>271</v>
      </c>
      <c r="C43" s="30">
        <v>176</v>
      </c>
      <c r="D43" s="30">
        <v>489</v>
      </c>
      <c r="E43" s="13">
        <v>133</v>
      </c>
      <c r="F43" s="13">
        <v>96.2</v>
      </c>
      <c r="G43" s="13">
        <v>207</v>
      </c>
      <c r="H43" s="35">
        <v>66.7</v>
      </c>
      <c r="I43" s="35">
        <v>44.6</v>
      </c>
      <c r="J43" s="35">
        <v>105</v>
      </c>
      <c r="K43" s="13">
        <v>40.5</v>
      </c>
      <c r="L43" s="13">
        <v>24.3</v>
      </c>
      <c r="M43" s="13">
        <v>69.599999999999994</v>
      </c>
      <c r="N43" s="22">
        <v>29.3</v>
      </c>
      <c r="O43" s="22">
        <v>15.9</v>
      </c>
      <c r="P43" s="22">
        <v>54.5</v>
      </c>
      <c r="Q43" s="13">
        <v>15.6</v>
      </c>
      <c r="R43" s="13">
        <v>6.74</v>
      </c>
      <c r="S43" s="2">
        <v>33.9</v>
      </c>
      <c r="U43" s="2" t="s">
        <v>72</v>
      </c>
      <c r="V43" s="30">
        <v>142</v>
      </c>
      <c r="W43" s="30">
        <v>99.2</v>
      </c>
      <c r="X43" s="30">
        <v>207</v>
      </c>
      <c r="Y43" s="13">
        <v>84.8</v>
      </c>
      <c r="Z43" s="13">
        <v>67.7</v>
      </c>
      <c r="AA43" s="13">
        <v>109</v>
      </c>
      <c r="AB43" s="35">
        <v>56.9</v>
      </c>
      <c r="AC43" s="35">
        <v>46.7</v>
      </c>
      <c r="AD43" s="35">
        <v>75.3</v>
      </c>
      <c r="AE43" s="13">
        <v>45.7</v>
      </c>
      <c r="AF43" s="13">
        <v>35.9</v>
      </c>
      <c r="AG43" s="13">
        <v>63</v>
      </c>
      <c r="AH43" s="22">
        <v>41.2</v>
      </c>
      <c r="AI43" s="22">
        <v>31.6</v>
      </c>
      <c r="AJ43" s="22">
        <v>58.3</v>
      </c>
      <c r="AK43" s="13">
        <v>36.799999999999997</v>
      </c>
      <c r="AL43" s="13">
        <v>27.8</v>
      </c>
      <c r="AM43" s="2">
        <v>53.9</v>
      </c>
    </row>
    <row r="44" spans="1:39" x14ac:dyDescent="0.25">
      <c r="A44" s="2" t="s">
        <v>73</v>
      </c>
      <c r="B44" s="30">
        <v>234</v>
      </c>
      <c r="C44" s="30">
        <v>152</v>
      </c>
      <c r="D44" s="30">
        <v>422</v>
      </c>
      <c r="E44" s="13">
        <v>115</v>
      </c>
      <c r="F44" s="13">
        <v>83.4</v>
      </c>
      <c r="G44" s="13">
        <v>179</v>
      </c>
      <c r="H44" s="35">
        <v>58</v>
      </c>
      <c r="I44" s="35">
        <v>38.9</v>
      </c>
      <c r="J44" s="35">
        <v>91</v>
      </c>
      <c r="K44" s="13">
        <v>35.299999999999997</v>
      </c>
      <c r="L44" s="13">
        <v>21.3</v>
      </c>
      <c r="M44" s="13">
        <v>60.8</v>
      </c>
      <c r="N44" s="22">
        <v>25.6</v>
      </c>
      <c r="O44" s="22">
        <v>13.9</v>
      </c>
      <c r="P44" s="22">
        <v>47.7</v>
      </c>
      <c r="Q44" s="13">
        <v>13.7</v>
      </c>
      <c r="R44" s="13">
        <v>5.93</v>
      </c>
      <c r="S44" s="2">
        <v>29.8</v>
      </c>
      <c r="U44" s="2" t="s">
        <v>73</v>
      </c>
      <c r="V44" s="30">
        <v>120</v>
      </c>
      <c r="W44" s="30">
        <v>85.2</v>
      </c>
      <c r="X44" s="30">
        <v>171</v>
      </c>
      <c r="Y44" s="13">
        <v>72.900000000000006</v>
      </c>
      <c r="Z44" s="13">
        <v>58.8</v>
      </c>
      <c r="AA44" s="13">
        <v>92.1</v>
      </c>
      <c r="AB44" s="35">
        <v>49.9</v>
      </c>
      <c r="AC44" s="35">
        <v>41</v>
      </c>
      <c r="AD44" s="35">
        <v>64.900000000000006</v>
      </c>
      <c r="AE44" s="13">
        <v>40.700000000000003</v>
      </c>
      <c r="AF44" s="13">
        <v>32.1</v>
      </c>
      <c r="AG44" s="13">
        <v>55.3</v>
      </c>
      <c r="AH44" s="22">
        <v>37</v>
      </c>
      <c r="AI44" s="22">
        <v>28.6</v>
      </c>
      <c r="AJ44" s="22">
        <v>51.7</v>
      </c>
      <c r="AK44" s="13">
        <v>33.9</v>
      </c>
      <c r="AL44" s="13">
        <v>25.7</v>
      </c>
      <c r="AM44" s="2">
        <v>48.7</v>
      </c>
    </row>
    <row r="45" spans="1:39" x14ac:dyDescent="0.25">
      <c r="A45" s="2" t="s">
        <v>74</v>
      </c>
      <c r="B45" s="30">
        <v>205</v>
      </c>
      <c r="C45" s="30">
        <v>133</v>
      </c>
      <c r="D45" s="30">
        <v>370</v>
      </c>
      <c r="E45" s="13">
        <v>101</v>
      </c>
      <c r="F45" s="13">
        <v>73.2</v>
      </c>
      <c r="G45" s="13">
        <v>157</v>
      </c>
      <c r="H45" s="35">
        <v>51.1</v>
      </c>
      <c r="I45" s="35">
        <v>34.299999999999997</v>
      </c>
      <c r="J45" s="35">
        <v>80.3</v>
      </c>
      <c r="K45" s="13">
        <v>31.2</v>
      </c>
      <c r="L45" s="13">
        <v>18.899999999999999</v>
      </c>
      <c r="M45" s="13">
        <v>53.8</v>
      </c>
      <c r="N45" s="22">
        <v>22.7</v>
      </c>
      <c r="O45" s="22">
        <v>12.3</v>
      </c>
      <c r="P45" s="22">
        <v>42.3</v>
      </c>
      <c r="Q45" s="13">
        <v>12.2</v>
      </c>
      <c r="R45" s="13">
        <v>5.28</v>
      </c>
      <c r="S45" s="2">
        <v>26.5</v>
      </c>
      <c r="U45" s="2" t="s">
        <v>74</v>
      </c>
      <c r="V45" s="30">
        <v>103</v>
      </c>
      <c r="W45" s="30">
        <v>74.2</v>
      </c>
      <c r="X45" s="30">
        <v>144</v>
      </c>
      <c r="Y45" s="13">
        <v>63.6</v>
      </c>
      <c r="Z45" s="13">
        <v>51.7</v>
      </c>
      <c r="AA45" s="13">
        <v>79.3</v>
      </c>
      <c r="AB45" s="35">
        <v>44.2</v>
      </c>
      <c r="AC45" s="35">
        <v>36.5</v>
      </c>
      <c r="AD45" s="35">
        <v>56.8</v>
      </c>
      <c r="AE45" s="13">
        <v>36.6</v>
      </c>
      <c r="AF45" s="13">
        <v>29</v>
      </c>
      <c r="AG45" s="13">
        <v>49.3</v>
      </c>
      <c r="AH45" s="22">
        <v>33.700000000000003</v>
      </c>
      <c r="AI45" s="22">
        <v>26.2</v>
      </c>
      <c r="AJ45" s="22">
        <v>46.5</v>
      </c>
      <c r="AK45" s="13">
        <v>31.6</v>
      </c>
      <c r="AL45" s="13">
        <v>23.9</v>
      </c>
      <c r="AM45" s="2">
        <v>44.5</v>
      </c>
    </row>
    <row r="46" spans="1:39" x14ac:dyDescent="0.25">
      <c r="A46" s="2" t="s">
        <v>75</v>
      </c>
      <c r="B46" s="30">
        <v>181</v>
      </c>
      <c r="C46" s="30">
        <v>118</v>
      </c>
      <c r="D46" s="30">
        <v>327</v>
      </c>
      <c r="E46" s="13">
        <v>89.7</v>
      </c>
      <c r="F46" s="13">
        <v>65.099999999999994</v>
      </c>
      <c r="G46" s="13">
        <v>140</v>
      </c>
      <c r="H46" s="35">
        <v>45.6</v>
      </c>
      <c r="I46" s="35">
        <v>30.6</v>
      </c>
      <c r="J46" s="35">
        <v>71.599999999999994</v>
      </c>
      <c r="K46" s="13">
        <v>27.9</v>
      </c>
      <c r="L46" s="13">
        <v>16.899999999999999</v>
      </c>
      <c r="M46" s="13">
        <v>48.1</v>
      </c>
      <c r="N46" s="22">
        <v>20.3</v>
      </c>
      <c r="O46" s="22">
        <v>11.1</v>
      </c>
      <c r="P46" s="22">
        <v>37.9</v>
      </c>
      <c r="Q46" s="13">
        <v>10.9</v>
      </c>
      <c r="R46" s="13">
        <v>4.75</v>
      </c>
      <c r="S46" s="2">
        <v>23.9</v>
      </c>
      <c r="U46" s="2" t="s">
        <v>75</v>
      </c>
      <c r="V46" s="30">
        <v>89.8</v>
      </c>
      <c r="W46" s="30">
        <v>65.3</v>
      </c>
      <c r="X46" s="30">
        <v>125</v>
      </c>
      <c r="Y46" s="13">
        <v>56.2</v>
      </c>
      <c r="Z46" s="13">
        <v>46.1</v>
      </c>
      <c r="AA46" s="13">
        <v>69.3</v>
      </c>
      <c r="AB46" s="35">
        <v>39.700000000000003</v>
      </c>
      <c r="AC46" s="35">
        <v>32.9</v>
      </c>
      <c r="AD46" s="35">
        <v>50.6</v>
      </c>
      <c r="AE46" s="13">
        <v>33.4</v>
      </c>
      <c r="AF46" s="13">
        <v>26.5</v>
      </c>
      <c r="AG46" s="13">
        <v>44.4</v>
      </c>
      <c r="AH46" s="22">
        <v>31</v>
      </c>
      <c r="AI46" s="22">
        <v>24.2</v>
      </c>
      <c r="AJ46" s="22">
        <v>42.2</v>
      </c>
      <c r="AK46" s="13">
        <v>29.7</v>
      </c>
      <c r="AL46" s="13">
        <v>22.4</v>
      </c>
      <c r="AM46" s="2">
        <v>41.2</v>
      </c>
    </row>
    <row r="47" spans="1:39" x14ac:dyDescent="0.25">
      <c r="A47" s="2" t="s">
        <v>76</v>
      </c>
      <c r="B47" s="30">
        <v>162</v>
      </c>
      <c r="C47" s="30">
        <v>106</v>
      </c>
      <c r="D47" s="30">
        <v>293</v>
      </c>
      <c r="E47" s="13">
        <v>80.400000000000006</v>
      </c>
      <c r="F47" s="13">
        <v>58.4</v>
      </c>
      <c r="G47" s="13">
        <v>125</v>
      </c>
      <c r="H47" s="35">
        <v>41</v>
      </c>
      <c r="I47" s="35">
        <v>27.6</v>
      </c>
      <c r="J47" s="35">
        <v>64.5</v>
      </c>
      <c r="K47" s="13">
        <v>25.2</v>
      </c>
      <c r="L47" s="13">
        <v>15.3</v>
      </c>
      <c r="M47" s="13">
        <v>43.4</v>
      </c>
      <c r="N47" s="22">
        <v>18.399999999999999</v>
      </c>
      <c r="O47" s="22">
        <v>10</v>
      </c>
      <c r="P47" s="22">
        <v>34.200000000000003</v>
      </c>
      <c r="Q47" s="13">
        <v>9.92</v>
      </c>
      <c r="R47" s="13">
        <v>4.32</v>
      </c>
      <c r="S47" s="2">
        <v>21.7</v>
      </c>
      <c r="U47" s="2" t="s">
        <v>76</v>
      </c>
      <c r="V47" s="30">
        <v>79</v>
      </c>
      <c r="W47" s="30">
        <v>58</v>
      </c>
      <c r="X47" s="30">
        <v>110</v>
      </c>
      <c r="Y47" s="13">
        <v>50.2</v>
      </c>
      <c r="Z47" s="13">
        <v>41.4</v>
      </c>
      <c r="AA47" s="13">
        <v>61.6</v>
      </c>
      <c r="AB47" s="35">
        <v>36</v>
      </c>
      <c r="AC47" s="35">
        <v>30</v>
      </c>
      <c r="AD47" s="35">
        <v>45.6</v>
      </c>
      <c r="AE47" s="13">
        <v>30.7</v>
      </c>
      <c r="AF47" s="13">
        <v>24.4</v>
      </c>
      <c r="AG47" s="13">
        <v>40.4</v>
      </c>
      <c r="AH47" s="22">
        <v>28.8</v>
      </c>
      <c r="AI47" s="22">
        <v>22.5</v>
      </c>
      <c r="AJ47" s="22">
        <v>38.700000000000003</v>
      </c>
      <c r="AK47" s="13">
        <v>28.1</v>
      </c>
      <c r="AL47" s="13">
        <v>21.1</v>
      </c>
      <c r="AM47" s="2">
        <v>38.4</v>
      </c>
    </row>
    <row r="48" spans="1:39" x14ac:dyDescent="0.25">
      <c r="A48" s="2" t="s">
        <v>77</v>
      </c>
      <c r="B48" s="30">
        <v>146</v>
      </c>
      <c r="C48" s="30">
        <v>95.3</v>
      </c>
      <c r="D48" s="30">
        <v>264</v>
      </c>
      <c r="E48" s="13">
        <v>72.8</v>
      </c>
      <c r="F48" s="13">
        <v>52.8</v>
      </c>
      <c r="G48" s="13">
        <v>114</v>
      </c>
      <c r="H48" s="35">
        <v>37.200000000000003</v>
      </c>
      <c r="I48" s="35">
        <v>25.1</v>
      </c>
      <c r="J48" s="35">
        <v>58.5</v>
      </c>
      <c r="K48" s="13">
        <v>22.9</v>
      </c>
      <c r="L48" s="13">
        <v>13.9</v>
      </c>
      <c r="M48" s="13">
        <v>39.5</v>
      </c>
      <c r="N48" s="22">
        <v>16.7</v>
      </c>
      <c r="O48" s="22">
        <v>9.11</v>
      </c>
      <c r="P48" s="22">
        <v>31.2</v>
      </c>
      <c r="Q48" s="13">
        <v>9.07</v>
      </c>
      <c r="R48" s="13">
        <v>3.95</v>
      </c>
      <c r="S48" s="2">
        <v>19.899999999999999</v>
      </c>
      <c r="U48" s="2" t="s">
        <v>77</v>
      </c>
      <c r="V48" s="30">
        <v>70.3</v>
      </c>
      <c r="W48" s="30">
        <v>52</v>
      </c>
      <c r="X48" s="30">
        <v>97.5</v>
      </c>
      <c r="Y48" s="13">
        <v>45.2</v>
      </c>
      <c r="Z48" s="13">
        <v>37.6</v>
      </c>
      <c r="AA48" s="13">
        <v>55.3</v>
      </c>
      <c r="AB48" s="35">
        <v>32.9</v>
      </c>
      <c r="AC48" s="35">
        <v>27.5</v>
      </c>
      <c r="AD48" s="35">
        <v>41.5</v>
      </c>
      <c r="AE48" s="13">
        <v>28.4</v>
      </c>
      <c r="AF48" s="13">
        <v>22.7</v>
      </c>
      <c r="AG48" s="13">
        <v>37.1</v>
      </c>
      <c r="AH48" s="22">
        <v>26.9</v>
      </c>
      <c r="AI48" s="22">
        <v>21.2</v>
      </c>
      <c r="AJ48" s="22">
        <v>35.799999999999997</v>
      </c>
      <c r="AK48" s="13">
        <v>26.8</v>
      </c>
      <c r="AL48" s="13">
        <v>20.100000000000001</v>
      </c>
      <c r="AM48" s="2">
        <v>36</v>
      </c>
    </row>
    <row r="49" spans="1:39" x14ac:dyDescent="0.25">
      <c r="A49" s="2" t="s">
        <v>78</v>
      </c>
      <c r="B49" s="30">
        <v>133</v>
      </c>
      <c r="C49" s="30">
        <v>86.6</v>
      </c>
      <c r="D49" s="30">
        <v>240</v>
      </c>
      <c r="E49" s="13">
        <v>66.3</v>
      </c>
      <c r="F49" s="13">
        <v>48.1</v>
      </c>
      <c r="G49" s="13">
        <v>103</v>
      </c>
      <c r="H49" s="35">
        <v>34</v>
      </c>
      <c r="I49" s="35">
        <v>23</v>
      </c>
      <c r="J49" s="35">
        <v>53.5</v>
      </c>
      <c r="K49" s="13">
        <v>21</v>
      </c>
      <c r="L49" s="13">
        <v>12.7</v>
      </c>
      <c r="M49" s="13">
        <v>36.200000000000003</v>
      </c>
      <c r="N49" s="22">
        <v>15.3</v>
      </c>
      <c r="O49" s="22">
        <v>8.3699999999999992</v>
      </c>
      <c r="P49" s="22">
        <v>28.6</v>
      </c>
      <c r="Q49" s="13">
        <v>8.35</v>
      </c>
      <c r="R49" s="13">
        <v>3.64</v>
      </c>
      <c r="S49" s="2">
        <v>18.399999999999999</v>
      </c>
      <c r="U49" s="2" t="s">
        <v>78</v>
      </c>
      <c r="V49" s="30">
        <v>63</v>
      </c>
      <c r="W49" s="30">
        <v>47</v>
      </c>
      <c r="X49" s="30">
        <v>87.3</v>
      </c>
      <c r="Y49" s="13">
        <v>41</v>
      </c>
      <c r="Z49" s="13">
        <v>34.299999999999997</v>
      </c>
      <c r="AA49" s="13">
        <v>50</v>
      </c>
      <c r="AB49" s="35">
        <v>30.3</v>
      </c>
      <c r="AC49" s="35">
        <v>25.4</v>
      </c>
      <c r="AD49" s="35">
        <v>38.1</v>
      </c>
      <c r="AE49" s="13">
        <v>26.5</v>
      </c>
      <c r="AF49" s="13">
        <v>21.2</v>
      </c>
      <c r="AG49" s="13">
        <v>34.299999999999997</v>
      </c>
      <c r="AH49" s="22">
        <v>25.3</v>
      </c>
      <c r="AI49" s="22">
        <v>20</v>
      </c>
      <c r="AJ49" s="22">
        <v>33.299999999999997</v>
      </c>
      <c r="AK49" s="13">
        <v>25.6</v>
      </c>
      <c r="AL49" s="13">
        <v>19.2</v>
      </c>
      <c r="AM49" s="2">
        <v>34.1</v>
      </c>
    </row>
    <row r="50" spans="1:39" x14ac:dyDescent="0.25">
      <c r="A50" s="2" t="s">
        <v>79</v>
      </c>
      <c r="B50" s="30">
        <v>121</v>
      </c>
      <c r="C50" s="30">
        <v>79.2</v>
      </c>
      <c r="D50" s="30">
        <v>219</v>
      </c>
      <c r="E50" s="13">
        <v>60.8</v>
      </c>
      <c r="F50" s="13">
        <v>44.1</v>
      </c>
      <c r="G50" s="13">
        <v>94.8</v>
      </c>
      <c r="H50" s="35">
        <v>31.3</v>
      </c>
      <c r="I50" s="35">
        <v>21.2</v>
      </c>
      <c r="J50" s="35">
        <v>49.3</v>
      </c>
      <c r="K50" s="13">
        <v>19.3</v>
      </c>
      <c r="L50" s="13">
        <v>11.7</v>
      </c>
      <c r="M50" s="13">
        <v>33.4</v>
      </c>
      <c r="N50" s="22">
        <v>14.2</v>
      </c>
      <c r="O50" s="22">
        <v>7.73</v>
      </c>
      <c r="P50" s="22">
        <v>26.4</v>
      </c>
      <c r="Q50" s="13">
        <v>7.73</v>
      </c>
      <c r="R50" s="13">
        <v>3.37</v>
      </c>
      <c r="S50" s="2">
        <v>17</v>
      </c>
      <c r="U50" s="2" t="s">
        <v>79</v>
      </c>
      <c r="V50" s="30">
        <v>56.9</v>
      </c>
      <c r="W50" s="30">
        <v>42.7</v>
      </c>
      <c r="X50" s="30">
        <v>78.599999999999994</v>
      </c>
      <c r="Y50" s="13">
        <v>37.5</v>
      </c>
      <c r="Z50" s="13">
        <v>31.5</v>
      </c>
      <c r="AA50" s="13">
        <v>45.6</v>
      </c>
      <c r="AB50" s="35">
        <v>28.1</v>
      </c>
      <c r="AC50" s="35">
        <v>23.6</v>
      </c>
      <c r="AD50" s="35">
        <v>35.200000000000003</v>
      </c>
      <c r="AE50" s="13">
        <v>24.9</v>
      </c>
      <c r="AF50" s="13">
        <v>20</v>
      </c>
      <c r="AG50" s="13">
        <v>31.9</v>
      </c>
      <c r="AH50" s="22">
        <v>23.9</v>
      </c>
      <c r="AI50" s="22">
        <v>18.899999999999999</v>
      </c>
      <c r="AJ50" s="22">
        <v>31.2</v>
      </c>
      <c r="AK50" s="13">
        <v>24.6</v>
      </c>
      <c r="AL50" s="13">
        <v>18.399999999999999</v>
      </c>
      <c r="AM50" s="2">
        <v>32.6</v>
      </c>
    </row>
    <row r="51" spans="1:39" x14ac:dyDescent="0.25">
      <c r="A51" s="2" t="s">
        <v>80</v>
      </c>
      <c r="B51" s="30">
        <v>112</v>
      </c>
      <c r="C51" s="30">
        <v>72.900000000000006</v>
      </c>
      <c r="D51" s="30">
        <v>202</v>
      </c>
      <c r="E51" s="13">
        <v>56.1</v>
      </c>
      <c r="F51" s="13">
        <v>40.700000000000003</v>
      </c>
      <c r="G51" s="13">
        <v>87.5</v>
      </c>
      <c r="H51" s="35">
        <v>28.9</v>
      </c>
      <c r="I51" s="35">
        <v>19.600000000000001</v>
      </c>
      <c r="J51" s="35">
        <v>45.6</v>
      </c>
      <c r="K51" s="13">
        <v>17.899999999999999</v>
      </c>
      <c r="L51" s="13">
        <v>10.9</v>
      </c>
      <c r="M51" s="13">
        <v>30.9</v>
      </c>
      <c r="N51" s="22">
        <v>13.1</v>
      </c>
      <c r="O51" s="22">
        <v>7.17</v>
      </c>
      <c r="P51" s="22">
        <v>24.5</v>
      </c>
      <c r="Q51" s="13">
        <v>7.19</v>
      </c>
      <c r="R51" s="13">
        <v>3.14</v>
      </c>
      <c r="S51" s="2">
        <v>15.9</v>
      </c>
      <c r="U51" s="2" t="s">
        <v>80</v>
      </c>
      <c r="V51" s="30">
        <v>51.8</v>
      </c>
      <c r="W51" s="30">
        <v>39</v>
      </c>
      <c r="X51" s="30">
        <v>71.3</v>
      </c>
      <c r="Y51" s="13">
        <v>34.5</v>
      </c>
      <c r="Z51" s="13">
        <v>29.2</v>
      </c>
      <c r="AA51" s="13">
        <v>41.8</v>
      </c>
      <c r="AB51" s="35">
        <v>26.2</v>
      </c>
      <c r="AC51" s="35">
        <v>22</v>
      </c>
      <c r="AD51" s="35">
        <v>32.700000000000003</v>
      </c>
      <c r="AE51" s="13">
        <v>23.4</v>
      </c>
      <c r="AF51" s="13">
        <v>18.899999999999999</v>
      </c>
      <c r="AG51" s="13">
        <v>29.8</v>
      </c>
      <c r="AH51" s="22">
        <v>22.7</v>
      </c>
      <c r="AI51" s="22">
        <v>17.899999999999999</v>
      </c>
      <c r="AJ51" s="22">
        <v>29.4</v>
      </c>
      <c r="AK51" s="13">
        <v>23.8</v>
      </c>
      <c r="AL51" s="13">
        <v>17.7</v>
      </c>
      <c r="AM51" s="2">
        <v>31.3</v>
      </c>
    </row>
    <row r="52" spans="1:39" x14ac:dyDescent="0.25">
      <c r="A52" s="2" t="s">
        <v>81</v>
      </c>
      <c r="B52" s="30">
        <v>103</v>
      </c>
      <c r="C52" s="30">
        <v>67.400000000000006</v>
      </c>
      <c r="D52" s="30">
        <v>186</v>
      </c>
      <c r="E52" s="13">
        <v>52</v>
      </c>
      <c r="F52" s="13">
        <v>37.700000000000003</v>
      </c>
      <c r="G52" s="13">
        <v>81.099999999999994</v>
      </c>
      <c r="H52" s="35">
        <v>26.9</v>
      </c>
      <c r="I52" s="35">
        <v>18.3</v>
      </c>
      <c r="J52" s="35">
        <v>42.4</v>
      </c>
      <c r="K52" s="13">
        <v>16.7</v>
      </c>
      <c r="L52" s="13">
        <v>10.1</v>
      </c>
      <c r="M52" s="13">
        <v>28.8</v>
      </c>
      <c r="N52" s="22">
        <v>12.2</v>
      </c>
      <c r="O52" s="22">
        <v>6.69</v>
      </c>
      <c r="P52" s="22">
        <v>22.9</v>
      </c>
      <c r="Q52" s="13">
        <v>6.72</v>
      </c>
      <c r="R52" s="13">
        <v>2.94</v>
      </c>
      <c r="S52" s="2">
        <v>14.9</v>
      </c>
      <c r="U52" s="2" t="s">
        <v>81</v>
      </c>
      <c r="V52" s="30">
        <v>47.4</v>
      </c>
      <c r="W52" s="30">
        <v>35.9</v>
      </c>
      <c r="X52" s="30">
        <v>65.099999999999994</v>
      </c>
      <c r="Y52" s="13">
        <v>31.9</v>
      </c>
      <c r="Z52" s="13">
        <v>27.1</v>
      </c>
      <c r="AA52" s="13">
        <v>38.6</v>
      </c>
      <c r="AB52" s="35">
        <v>24.6</v>
      </c>
      <c r="AC52" s="35">
        <v>20.6</v>
      </c>
      <c r="AD52" s="35">
        <v>30.5</v>
      </c>
      <c r="AE52" s="13">
        <v>22.2</v>
      </c>
      <c r="AF52" s="13">
        <v>17.899999999999999</v>
      </c>
      <c r="AG52" s="13">
        <v>28.1</v>
      </c>
      <c r="AH52" s="22">
        <v>21.7</v>
      </c>
      <c r="AI52" s="22">
        <v>17.100000000000001</v>
      </c>
      <c r="AJ52" s="22">
        <v>27.8</v>
      </c>
      <c r="AK52" s="13">
        <v>23</v>
      </c>
      <c r="AL52" s="13">
        <v>17.100000000000001</v>
      </c>
      <c r="AM52" s="2">
        <v>30.1</v>
      </c>
    </row>
    <row r="53" spans="1:39" x14ac:dyDescent="0.25">
      <c r="A53" s="2" t="s">
        <v>82</v>
      </c>
      <c r="B53" s="30">
        <v>95.8</v>
      </c>
      <c r="C53" s="30">
        <v>62.6</v>
      </c>
      <c r="D53" s="30">
        <v>173</v>
      </c>
      <c r="E53" s="13">
        <v>48.4</v>
      </c>
      <c r="F53" s="13">
        <v>35.1</v>
      </c>
      <c r="G53" s="13">
        <v>75.5</v>
      </c>
      <c r="H53" s="35">
        <v>25.1</v>
      </c>
      <c r="I53" s="35">
        <v>17.100000000000001</v>
      </c>
      <c r="J53" s="35">
        <v>39.6</v>
      </c>
      <c r="K53" s="13">
        <v>15.6</v>
      </c>
      <c r="L53" s="13">
        <v>9.48</v>
      </c>
      <c r="M53" s="13">
        <v>26.9</v>
      </c>
      <c r="N53" s="22">
        <v>11.5</v>
      </c>
      <c r="O53" s="22">
        <v>6.26</v>
      </c>
      <c r="P53" s="22">
        <v>21.4</v>
      </c>
      <c r="Q53" s="13">
        <v>6.31</v>
      </c>
      <c r="R53" s="13">
        <v>2.77</v>
      </c>
      <c r="S53" s="2">
        <v>14</v>
      </c>
      <c r="U53" s="2" t="s">
        <v>82</v>
      </c>
      <c r="V53" s="30">
        <v>43.6</v>
      </c>
      <c r="W53" s="30">
        <v>33.200000000000003</v>
      </c>
      <c r="X53" s="30">
        <v>59.7</v>
      </c>
      <c r="Y53" s="13">
        <v>29.7</v>
      </c>
      <c r="Z53" s="13">
        <v>25.3</v>
      </c>
      <c r="AA53" s="13">
        <v>35.799999999999997</v>
      </c>
      <c r="AB53" s="35">
        <v>23.1</v>
      </c>
      <c r="AC53" s="35">
        <v>19.399999999999999</v>
      </c>
      <c r="AD53" s="35">
        <v>28.6</v>
      </c>
      <c r="AE53" s="13">
        <v>21.1</v>
      </c>
      <c r="AF53" s="13">
        <v>17.100000000000001</v>
      </c>
      <c r="AG53" s="13">
        <v>26.5</v>
      </c>
      <c r="AH53" s="22">
        <v>20.8</v>
      </c>
      <c r="AI53" s="22">
        <v>16.3</v>
      </c>
      <c r="AJ53" s="22">
        <v>26.4</v>
      </c>
      <c r="AK53" s="13">
        <v>22.4</v>
      </c>
      <c r="AL53" s="13">
        <v>16.600000000000001</v>
      </c>
      <c r="AM53" s="2">
        <v>29.1</v>
      </c>
    </row>
    <row r="54" spans="1:39" x14ac:dyDescent="0.25">
      <c r="A54" s="2" t="s">
        <v>83</v>
      </c>
      <c r="B54" s="30">
        <v>89.4</v>
      </c>
      <c r="C54" s="30">
        <v>58.4</v>
      </c>
      <c r="D54" s="30">
        <v>161</v>
      </c>
      <c r="E54" s="13">
        <v>45.2</v>
      </c>
      <c r="F54" s="13">
        <v>32.799999999999997</v>
      </c>
      <c r="G54" s="13">
        <v>70.599999999999994</v>
      </c>
      <c r="H54" s="35">
        <v>23.5</v>
      </c>
      <c r="I54" s="35">
        <v>16</v>
      </c>
      <c r="J54" s="35">
        <v>37.1</v>
      </c>
      <c r="K54" s="13">
        <v>14.7</v>
      </c>
      <c r="L54" s="13">
        <v>8.9</v>
      </c>
      <c r="M54" s="13">
        <v>25.3</v>
      </c>
      <c r="N54" s="22">
        <v>10.8</v>
      </c>
      <c r="O54" s="22">
        <v>5.88</v>
      </c>
      <c r="P54" s="22">
        <v>20.2</v>
      </c>
      <c r="Q54" s="13">
        <v>5.94</v>
      </c>
      <c r="R54" s="13">
        <v>2.61</v>
      </c>
      <c r="S54" s="2">
        <v>13.2</v>
      </c>
      <c r="U54" s="2" t="s">
        <v>83</v>
      </c>
      <c r="V54" s="30">
        <v>40.200000000000003</v>
      </c>
      <c r="W54" s="30">
        <v>30.8</v>
      </c>
      <c r="X54" s="30">
        <v>55</v>
      </c>
      <c r="Y54" s="13">
        <v>27.7</v>
      </c>
      <c r="Z54" s="13">
        <v>23.8</v>
      </c>
      <c r="AA54" s="13">
        <v>33.4</v>
      </c>
      <c r="AB54" s="35">
        <v>21.9</v>
      </c>
      <c r="AC54" s="35">
        <v>18.399999999999999</v>
      </c>
      <c r="AD54" s="35">
        <v>26.9</v>
      </c>
      <c r="AE54" s="13">
        <v>20.2</v>
      </c>
      <c r="AF54" s="13">
        <v>16.3</v>
      </c>
      <c r="AG54" s="13">
        <v>25.1</v>
      </c>
      <c r="AH54" s="22">
        <v>20</v>
      </c>
      <c r="AI54" s="22">
        <v>15.6</v>
      </c>
      <c r="AJ54" s="22">
        <v>25.1</v>
      </c>
      <c r="AK54" s="13">
        <v>21.8</v>
      </c>
      <c r="AL54" s="13">
        <v>16.2</v>
      </c>
      <c r="AM54" s="2">
        <v>28.2</v>
      </c>
    </row>
    <row r="55" spans="1:39" x14ac:dyDescent="0.25">
      <c r="A55" s="2" t="s">
        <v>84</v>
      </c>
      <c r="B55" s="30">
        <v>83.7</v>
      </c>
      <c r="C55" s="30">
        <v>54.7</v>
      </c>
      <c r="D55" s="30">
        <v>151</v>
      </c>
      <c r="E55" s="13">
        <v>42.4</v>
      </c>
      <c r="F55" s="13">
        <v>30.8</v>
      </c>
      <c r="G55" s="13">
        <v>66.2</v>
      </c>
      <c r="H55" s="35">
        <v>22.1</v>
      </c>
      <c r="I55" s="35">
        <v>15.1</v>
      </c>
      <c r="J55" s="35">
        <v>35</v>
      </c>
      <c r="K55" s="13">
        <v>13.8</v>
      </c>
      <c r="L55" s="13">
        <v>8.3800000000000008</v>
      </c>
      <c r="M55" s="13">
        <v>23.8</v>
      </c>
      <c r="N55" s="22">
        <v>10.199999999999999</v>
      </c>
      <c r="O55" s="22">
        <v>5.55</v>
      </c>
      <c r="P55" s="22">
        <v>19</v>
      </c>
      <c r="Q55" s="13">
        <v>5.62</v>
      </c>
      <c r="R55" s="13">
        <v>2.4700000000000002</v>
      </c>
      <c r="S55" s="2">
        <v>12.5</v>
      </c>
      <c r="U55" s="2" t="s">
        <v>84</v>
      </c>
      <c r="V55" s="30">
        <v>37.299999999999997</v>
      </c>
      <c r="W55" s="30">
        <v>28.7</v>
      </c>
      <c r="X55" s="30">
        <v>51</v>
      </c>
      <c r="Y55" s="13">
        <v>26</v>
      </c>
      <c r="Z55" s="13">
        <v>22.4</v>
      </c>
      <c r="AA55" s="13">
        <v>31.2</v>
      </c>
      <c r="AB55" s="35">
        <v>20.8</v>
      </c>
      <c r="AC55" s="35">
        <v>17.5</v>
      </c>
      <c r="AD55" s="35">
        <v>25.4</v>
      </c>
      <c r="AE55" s="13">
        <v>19.3</v>
      </c>
      <c r="AF55" s="13">
        <v>15.6</v>
      </c>
      <c r="AG55" s="13">
        <v>23.9</v>
      </c>
      <c r="AH55" s="22">
        <v>19.3</v>
      </c>
      <c r="AI55" s="22">
        <v>15.1</v>
      </c>
      <c r="AJ55" s="22">
        <v>24.2</v>
      </c>
      <c r="AK55" s="13">
        <v>21.3</v>
      </c>
      <c r="AL55" s="13">
        <v>15.8</v>
      </c>
      <c r="AM55" s="2">
        <v>27.4</v>
      </c>
    </row>
    <row r="56" spans="1:39" x14ac:dyDescent="0.25">
      <c r="A56" s="2" t="s">
        <v>85</v>
      </c>
      <c r="B56" s="30">
        <v>78.599999999999994</v>
      </c>
      <c r="C56" s="30">
        <v>51.4</v>
      </c>
      <c r="D56" s="30">
        <v>142</v>
      </c>
      <c r="E56" s="13">
        <v>39.9</v>
      </c>
      <c r="F56" s="13">
        <v>29</v>
      </c>
      <c r="G56" s="13">
        <v>62.3</v>
      </c>
      <c r="H56" s="35">
        <v>20.9</v>
      </c>
      <c r="I56" s="35">
        <v>14.3</v>
      </c>
      <c r="J56" s="35">
        <v>33</v>
      </c>
      <c r="K56" s="13">
        <v>13</v>
      </c>
      <c r="L56" s="13">
        <v>7.92</v>
      </c>
      <c r="M56" s="13">
        <v>22.5</v>
      </c>
      <c r="N56" s="22">
        <v>9.61</v>
      </c>
      <c r="O56" s="22">
        <v>5.25</v>
      </c>
      <c r="P56" s="22">
        <v>18</v>
      </c>
      <c r="Q56" s="13">
        <v>5.32</v>
      </c>
      <c r="R56" s="13">
        <v>2.35</v>
      </c>
      <c r="S56" s="2">
        <v>11.9</v>
      </c>
      <c r="U56" s="2" t="s">
        <v>85</v>
      </c>
      <c r="V56" s="30">
        <v>34.799999999999997</v>
      </c>
      <c r="W56" s="30">
        <v>26.8</v>
      </c>
      <c r="X56" s="30">
        <v>47.4</v>
      </c>
      <c r="Y56" s="13">
        <v>24.4</v>
      </c>
      <c r="Z56" s="13">
        <v>21.1</v>
      </c>
      <c r="AA56" s="13">
        <v>29.3</v>
      </c>
      <c r="AB56" s="35">
        <v>19.8</v>
      </c>
      <c r="AC56" s="35">
        <v>16.600000000000001</v>
      </c>
      <c r="AD56" s="35">
        <v>24.1</v>
      </c>
      <c r="AE56" s="13">
        <v>18.600000000000001</v>
      </c>
      <c r="AF56" s="13">
        <v>15</v>
      </c>
      <c r="AG56" s="13">
        <v>22.9</v>
      </c>
      <c r="AH56" s="22">
        <v>18.7</v>
      </c>
      <c r="AI56" s="22">
        <v>14.5</v>
      </c>
      <c r="AJ56" s="22">
        <v>23.3</v>
      </c>
      <c r="AK56" s="13">
        <v>20.8</v>
      </c>
      <c r="AL56" s="13">
        <v>15.4</v>
      </c>
      <c r="AM56" s="2">
        <v>26.7</v>
      </c>
    </row>
    <row r="57" spans="1:39" x14ac:dyDescent="0.25">
      <c r="A57" s="2" t="s">
        <v>86</v>
      </c>
      <c r="B57" s="30">
        <v>74.099999999999994</v>
      </c>
      <c r="C57" s="30">
        <v>48.4</v>
      </c>
      <c r="D57" s="30">
        <v>134</v>
      </c>
      <c r="E57" s="13">
        <v>37.700000000000003</v>
      </c>
      <c r="F57" s="13">
        <v>27.4</v>
      </c>
      <c r="G57" s="13">
        <v>58.9</v>
      </c>
      <c r="H57" s="35">
        <v>19.7</v>
      </c>
      <c r="I57" s="35">
        <v>13.5</v>
      </c>
      <c r="J57" s="35">
        <v>31.3</v>
      </c>
      <c r="K57" s="13">
        <v>12.4</v>
      </c>
      <c r="L57" s="13">
        <v>7.51</v>
      </c>
      <c r="M57" s="13">
        <v>21.4</v>
      </c>
      <c r="N57" s="22">
        <v>9.1199999999999992</v>
      </c>
      <c r="O57" s="22">
        <v>4.9800000000000004</v>
      </c>
      <c r="P57" s="22">
        <v>17.100000000000001</v>
      </c>
      <c r="Q57" s="13">
        <v>5.0599999999999996</v>
      </c>
      <c r="R57" s="13">
        <v>2.23</v>
      </c>
      <c r="S57" s="2">
        <v>11.4</v>
      </c>
      <c r="U57" s="2" t="s">
        <v>86</v>
      </c>
      <c r="V57" s="30">
        <v>32.5</v>
      </c>
      <c r="W57" s="30">
        <v>25.2</v>
      </c>
      <c r="X57" s="30">
        <v>44.2</v>
      </c>
      <c r="Y57" s="13">
        <v>23.1</v>
      </c>
      <c r="Z57" s="13">
        <v>20</v>
      </c>
      <c r="AA57" s="13">
        <v>27.6</v>
      </c>
      <c r="AB57" s="35">
        <v>18.899999999999999</v>
      </c>
      <c r="AC57" s="35">
        <v>15.9</v>
      </c>
      <c r="AD57" s="35">
        <v>23</v>
      </c>
      <c r="AE57" s="13">
        <v>17.899999999999999</v>
      </c>
      <c r="AF57" s="13">
        <v>14.4</v>
      </c>
      <c r="AG57" s="13">
        <v>22.1</v>
      </c>
      <c r="AH57" s="22">
        <v>18.100000000000001</v>
      </c>
      <c r="AI57" s="22">
        <v>14</v>
      </c>
      <c r="AJ57" s="22">
        <v>22.6</v>
      </c>
      <c r="AK57" s="13">
        <v>20.399999999999999</v>
      </c>
      <c r="AL57" s="13">
        <v>15.1</v>
      </c>
      <c r="AM57" s="2">
        <v>26.1</v>
      </c>
    </row>
    <row r="58" spans="1:39" x14ac:dyDescent="0.25">
      <c r="A58" s="2" t="s">
        <v>87</v>
      </c>
      <c r="B58" s="30">
        <v>70</v>
      </c>
      <c r="C58" s="30">
        <v>45.8</v>
      </c>
      <c r="D58" s="30">
        <v>126</v>
      </c>
      <c r="E58" s="13">
        <v>35.700000000000003</v>
      </c>
      <c r="F58" s="13">
        <v>25.9</v>
      </c>
      <c r="G58" s="13">
        <v>55.7</v>
      </c>
      <c r="H58" s="35">
        <v>18.7</v>
      </c>
      <c r="I58" s="35">
        <v>12.9</v>
      </c>
      <c r="J58" s="35">
        <v>29.7</v>
      </c>
      <c r="K58" s="13">
        <v>11.7</v>
      </c>
      <c r="L58" s="13">
        <v>7.13</v>
      </c>
      <c r="M58" s="13">
        <v>20.3</v>
      </c>
      <c r="N58" s="22">
        <v>8.67</v>
      </c>
      <c r="O58" s="22">
        <v>4.74</v>
      </c>
      <c r="P58" s="22">
        <v>16.3</v>
      </c>
      <c r="Q58" s="13">
        <v>4.82</v>
      </c>
      <c r="R58" s="13">
        <v>2.13</v>
      </c>
      <c r="S58" s="2">
        <v>10.9</v>
      </c>
      <c r="U58" s="2" t="s">
        <v>87</v>
      </c>
      <c r="V58" s="30">
        <v>30.5</v>
      </c>
      <c r="W58" s="30">
        <v>23.7</v>
      </c>
      <c r="X58" s="30">
        <v>41.3</v>
      </c>
      <c r="Y58" s="13">
        <v>21.8</v>
      </c>
      <c r="Z58" s="13">
        <v>19</v>
      </c>
      <c r="AA58" s="13">
        <v>26.1</v>
      </c>
      <c r="AB58" s="35">
        <v>18.100000000000001</v>
      </c>
      <c r="AC58" s="35">
        <v>15.2</v>
      </c>
      <c r="AD58" s="35">
        <v>21.9</v>
      </c>
      <c r="AE58" s="13">
        <v>17.3</v>
      </c>
      <c r="AF58" s="13">
        <v>13.8</v>
      </c>
      <c r="AG58" s="13">
        <v>21.3</v>
      </c>
      <c r="AH58" s="22">
        <v>17.600000000000001</v>
      </c>
      <c r="AI58" s="22">
        <v>13.6</v>
      </c>
      <c r="AJ58" s="22">
        <v>21.9</v>
      </c>
      <c r="AK58" s="13">
        <v>20</v>
      </c>
      <c r="AL58" s="13">
        <v>14.8</v>
      </c>
      <c r="AM58" s="2">
        <v>25.5</v>
      </c>
    </row>
    <row r="59" spans="1:39" x14ac:dyDescent="0.25">
      <c r="A59" s="2" t="s">
        <v>88</v>
      </c>
      <c r="B59" s="30">
        <v>66.3</v>
      </c>
      <c r="C59" s="30">
        <v>43.4</v>
      </c>
      <c r="D59" s="30">
        <v>120</v>
      </c>
      <c r="E59" s="13">
        <v>33.9</v>
      </c>
      <c r="F59" s="13">
        <v>24.6</v>
      </c>
      <c r="G59" s="13">
        <v>52.9</v>
      </c>
      <c r="H59" s="35">
        <v>17.8</v>
      </c>
      <c r="I59" s="35">
        <v>12.2</v>
      </c>
      <c r="J59" s="35">
        <v>28.2</v>
      </c>
      <c r="K59" s="13">
        <v>11.2</v>
      </c>
      <c r="L59" s="13">
        <v>6.79</v>
      </c>
      <c r="M59" s="13">
        <v>19.3</v>
      </c>
      <c r="N59" s="22">
        <v>8.26</v>
      </c>
      <c r="O59" s="22">
        <v>4.5199999999999996</v>
      </c>
      <c r="P59" s="22">
        <v>15.5</v>
      </c>
      <c r="Q59" s="13">
        <v>4.5999999999999996</v>
      </c>
      <c r="R59" s="13">
        <v>2.04</v>
      </c>
      <c r="S59" s="2">
        <v>10.4</v>
      </c>
      <c r="U59" s="2" t="s">
        <v>88</v>
      </c>
      <c r="V59" s="30">
        <v>28.7</v>
      </c>
      <c r="W59" s="30">
        <v>22.4</v>
      </c>
      <c r="X59" s="30">
        <v>38.799999999999997</v>
      </c>
      <c r="Y59" s="13">
        <v>20.7</v>
      </c>
      <c r="Z59" s="13">
        <v>18.100000000000001</v>
      </c>
      <c r="AA59" s="13">
        <v>24.8</v>
      </c>
      <c r="AB59" s="35">
        <v>17.3</v>
      </c>
      <c r="AC59" s="35">
        <v>14.6</v>
      </c>
      <c r="AD59" s="35">
        <v>21</v>
      </c>
      <c r="AE59" s="13">
        <v>16.7</v>
      </c>
      <c r="AF59" s="13">
        <v>13.4</v>
      </c>
      <c r="AG59" s="13">
        <v>20.6</v>
      </c>
      <c r="AH59" s="22">
        <v>17.100000000000001</v>
      </c>
      <c r="AI59" s="22">
        <v>13.2</v>
      </c>
      <c r="AJ59" s="22">
        <v>21.3</v>
      </c>
      <c r="AK59" s="13">
        <v>19.7</v>
      </c>
      <c r="AL59" s="13">
        <v>14.5</v>
      </c>
      <c r="AM59" s="2">
        <v>25</v>
      </c>
    </row>
    <row r="60" spans="1:39" s="1" customFormat="1" x14ac:dyDescent="0.25">
      <c r="A60" s="20" t="s">
        <v>56</v>
      </c>
      <c r="B60" s="36">
        <v>63</v>
      </c>
      <c r="C60" s="36">
        <v>41.2</v>
      </c>
      <c r="D60" s="36">
        <v>114</v>
      </c>
      <c r="E60" s="37">
        <v>32.299999999999997</v>
      </c>
      <c r="F60" s="37">
        <v>23.4</v>
      </c>
      <c r="G60" s="37">
        <v>50.3</v>
      </c>
      <c r="H60" s="38">
        <v>17</v>
      </c>
      <c r="I60" s="38">
        <v>11.7</v>
      </c>
      <c r="J60" s="38">
        <v>26.9</v>
      </c>
      <c r="K60" s="37">
        <v>10.7</v>
      </c>
      <c r="L60" s="37">
        <v>6.48</v>
      </c>
      <c r="M60" s="37">
        <v>18.5</v>
      </c>
      <c r="N60" s="39">
        <v>7.89</v>
      </c>
      <c r="O60" s="39">
        <v>4.32</v>
      </c>
      <c r="P60" s="39">
        <v>14.9</v>
      </c>
      <c r="Q60" s="37">
        <v>4.4000000000000004</v>
      </c>
      <c r="R60" s="37">
        <v>1.95</v>
      </c>
      <c r="S60" s="20">
        <v>9.9700000000000006</v>
      </c>
      <c r="T60" s="41"/>
      <c r="U60" s="20" t="s">
        <v>56</v>
      </c>
      <c r="V60" s="36">
        <v>27.1</v>
      </c>
      <c r="W60" s="36">
        <v>21.2</v>
      </c>
      <c r="X60" s="36">
        <v>36.5</v>
      </c>
      <c r="Y60" s="37">
        <v>19.7</v>
      </c>
      <c r="Z60" s="37">
        <v>17.2</v>
      </c>
      <c r="AA60" s="37">
        <v>23.6</v>
      </c>
      <c r="AB60" s="38">
        <v>16.7</v>
      </c>
      <c r="AC60" s="38">
        <v>14.1</v>
      </c>
      <c r="AD60" s="38">
        <v>20.100000000000001</v>
      </c>
      <c r="AE60" s="37">
        <v>16.2</v>
      </c>
      <c r="AF60" s="37">
        <v>12.9</v>
      </c>
      <c r="AG60" s="37">
        <v>20</v>
      </c>
      <c r="AH60" s="39">
        <v>16.7</v>
      </c>
      <c r="AI60" s="39">
        <v>12.9</v>
      </c>
      <c r="AJ60" s="39">
        <v>20.7</v>
      </c>
      <c r="AK60" s="37">
        <v>19.3</v>
      </c>
      <c r="AL60" s="37">
        <v>14.2</v>
      </c>
      <c r="AM60" s="20">
        <v>24.5</v>
      </c>
    </row>
    <row r="61" spans="1:39" x14ac:dyDescent="0.25">
      <c r="A61" s="20" t="s">
        <v>58</v>
      </c>
      <c r="B61" s="21">
        <f>B60/B31</f>
        <v>9.2783505154639183</v>
      </c>
      <c r="C61" s="2"/>
      <c r="D61" s="2"/>
      <c r="E61" s="21">
        <f>E60/E31</f>
        <v>9.2816091954022983</v>
      </c>
      <c r="F61" s="21"/>
      <c r="G61" s="21"/>
      <c r="H61" s="21">
        <f>H60/H31</f>
        <v>9.2896174863387966</v>
      </c>
      <c r="I61" s="21"/>
      <c r="J61" s="21"/>
      <c r="K61" s="21">
        <f>K60/K31</f>
        <v>9.304347826086957</v>
      </c>
      <c r="L61" s="21"/>
      <c r="M61" s="21"/>
      <c r="N61" s="23">
        <f>N60/N31</f>
        <v>9.26056338028169</v>
      </c>
      <c r="O61" s="21"/>
      <c r="P61" s="21"/>
      <c r="Q61" s="21">
        <f>Q60/Q31</f>
        <v>9.2631578947368425</v>
      </c>
      <c r="R61" s="21"/>
      <c r="S61" s="2"/>
      <c r="U61" s="20" t="s">
        <v>58</v>
      </c>
      <c r="V61" s="21">
        <f>V60/V31</f>
        <v>3.2572115384615383</v>
      </c>
      <c r="W61" s="2"/>
      <c r="X61" s="2"/>
      <c r="Y61" s="21">
        <f>Y60/Y31</f>
        <v>2.5718015665796345</v>
      </c>
      <c r="Z61" s="21"/>
      <c r="AA61" s="21"/>
      <c r="AB61" s="21">
        <f>AB60/AB31</f>
        <v>2.0490797546012267</v>
      </c>
      <c r="AC61" s="21"/>
      <c r="AD61" s="21"/>
      <c r="AE61" s="21">
        <f>AE60/AE31</f>
        <v>1.7419354838709675</v>
      </c>
      <c r="AF61" s="21"/>
      <c r="AG61" s="21"/>
      <c r="AH61" s="23">
        <f>AH60/AH31</f>
        <v>1.5904761904761904</v>
      </c>
      <c r="AI61" s="21"/>
      <c r="AJ61" s="21"/>
      <c r="AK61" s="21">
        <f>AK60/AK31</f>
        <v>1.3496503496503496</v>
      </c>
      <c r="AL61" s="21"/>
      <c r="AM61" s="2"/>
    </row>
    <row r="62" spans="1:39" s="16" customFormat="1" x14ac:dyDescent="0.25">
      <c r="T62" s="15"/>
    </row>
  </sheetData>
  <mergeCells count="14">
    <mergeCell ref="A1:S1"/>
    <mergeCell ref="U1:AM1"/>
    <mergeCell ref="AL3:AM3"/>
    <mergeCell ref="C3:D3"/>
    <mergeCell ref="R3:S3"/>
    <mergeCell ref="O3:P3"/>
    <mergeCell ref="L3:M3"/>
    <mergeCell ref="I3:J3"/>
    <mergeCell ref="F3:G3"/>
    <mergeCell ref="W3:X3"/>
    <mergeCell ref="Z3:AA3"/>
    <mergeCell ref="AC3:AD3"/>
    <mergeCell ref="AF3:AG3"/>
    <mergeCell ref="AI3:AJ3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TS1_TK-params</vt:lpstr>
      <vt:lpstr>TS2_GUTS-param_survival</vt:lpstr>
      <vt:lpstr>TS3_AIC-comparison</vt:lpstr>
      <vt:lpstr>TS4_LCx_predi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gold-Doering, Annika</dc:creator>
  <cp:keywords/>
  <dc:description/>
  <cp:lastModifiedBy>Mangold-Doering, Annika</cp:lastModifiedBy>
  <cp:revision/>
  <dcterms:created xsi:type="dcterms:W3CDTF">2015-06-05T18:17:20Z</dcterms:created>
  <dcterms:modified xsi:type="dcterms:W3CDTF">2022-09-23T12:34:32Z</dcterms:modified>
  <cp:category/>
  <cp:contentStatus/>
</cp:coreProperties>
</file>